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7400" yWindow="5040" windowWidth="40360" windowHeight="25060" tabRatio="500"/>
  </bookViews>
  <sheets>
    <sheet name="Sheet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8" i="3" l="1"/>
  <c r="S117" i="3"/>
  <c r="S113" i="3"/>
  <c r="S111" i="3"/>
  <c r="S109" i="3"/>
  <c r="S93" i="3"/>
  <c r="S108" i="3"/>
  <c r="S107" i="3"/>
  <c r="S100" i="3"/>
  <c r="S99" i="3"/>
  <c r="S98" i="3"/>
  <c r="S97" i="3"/>
  <c r="S89" i="3"/>
  <c r="S86" i="3"/>
  <c r="S84" i="3"/>
  <c r="S81" i="3"/>
  <c r="S72" i="3"/>
  <c r="S66" i="3"/>
  <c r="S62" i="3"/>
  <c r="S54" i="3"/>
  <c r="S52" i="3"/>
  <c r="S50" i="3"/>
  <c r="S46" i="3"/>
  <c r="S39" i="3"/>
  <c r="S34" i="3"/>
  <c r="S33" i="3"/>
  <c r="S31" i="3"/>
  <c r="S25" i="3"/>
  <c r="S19" i="3"/>
  <c r="S18" i="3"/>
  <c r="S14" i="3"/>
  <c r="S5" i="3"/>
  <c r="S4" i="3"/>
</calcChain>
</file>

<file path=xl/sharedStrings.xml><?xml version="1.0" encoding="utf-8"?>
<sst xmlns="http://schemas.openxmlformats.org/spreadsheetml/2006/main" count="658" uniqueCount="276">
  <si>
    <t>TAXONOMIC GROUP</t>
  </si>
  <si>
    <t>SPECIES</t>
  </si>
  <si>
    <t>ORGANELLE</t>
  </si>
  <si>
    <t>GENOME SIZE (bp)</t>
  </si>
  <si>
    <t>TOPOLOGY</t>
  </si>
  <si>
    <t>% REFSEQ</t>
  </si>
  <si>
    <t>APICOMPLEXA</t>
  </si>
  <si>
    <t>Theileria parva</t>
  </si>
  <si>
    <t>mt</t>
  </si>
  <si>
    <t>NC_011005.1</t>
  </si>
  <si>
    <t>LINEAR</t>
  </si>
  <si>
    <t>LK023131.1</t>
  </si>
  <si>
    <t>Plasmodium falciparum</t>
  </si>
  <si>
    <t>AY282930.1</t>
  </si>
  <si>
    <t>Plasmodium vivax</t>
  </si>
  <si>
    <t>NC_007243.1</t>
  </si>
  <si>
    <t>CIRCULAR</t>
  </si>
  <si>
    <t>Babesia bovis</t>
  </si>
  <si>
    <t>NC_009902.1</t>
  </si>
  <si>
    <t>Babesia microti</t>
  </si>
  <si>
    <t>LN871600.1</t>
  </si>
  <si>
    <t>CHLOROPHYTES</t>
  </si>
  <si>
    <t>Chlamydomonas leiostraca</t>
  </si>
  <si>
    <t>NC_026573.1</t>
  </si>
  <si>
    <t>DINOFLAGELLATES</t>
  </si>
  <si>
    <t>LC002801</t>
  </si>
  <si>
    <t>Chlamydomonas moewusii</t>
  </si>
  <si>
    <t>NC_001872.1</t>
  </si>
  <si>
    <t>Pycnococcus provasolii</t>
  </si>
  <si>
    <t>GQ497137</t>
  </si>
  <si>
    <t>PHAEOPHYCEAE</t>
  </si>
  <si>
    <t>Fucus vesiculosus</t>
  </si>
  <si>
    <t>NC_007683.1</t>
  </si>
  <si>
    <t>RODOPHYTA</t>
  </si>
  <si>
    <t>Porphyra purpurea</t>
  </si>
  <si>
    <t>NC_002007.1</t>
  </si>
  <si>
    <t>Pyropia haitanensis</t>
  </si>
  <si>
    <t>NC_017751.1</t>
  </si>
  <si>
    <t>Undaria pinnatifida</t>
  </si>
  <si>
    <t>NC_023354.1</t>
  </si>
  <si>
    <t>Saccharina japonica</t>
  </si>
  <si>
    <t>NC_013476.1</t>
  </si>
  <si>
    <t>Nannochloropsis oceanica</t>
  </si>
  <si>
    <t>NC_022258.1</t>
  </si>
  <si>
    <t>RAPHIDOPHYTES</t>
  </si>
  <si>
    <t>Heterosigma akashiwo</t>
  </si>
  <si>
    <t>NC_016738.1</t>
  </si>
  <si>
    <t>Pyropia yezoensis</t>
  </si>
  <si>
    <t>NC_017837.1</t>
  </si>
  <si>
    <t>DIATOMS</t>
  </si>
  <si>
    <t>Pseudo-nitzschia multiseries</t>
  </si>
  <si>
    <t>NC_027265.1</t>
  </si>
  <si>
    <t>NC_012643.1</t>
  </si>
  <si>
    <t>NC_017841.1</t>
  </si>
  <si>
    <t>GLAUCOPHYTES</t>
  </si>
  <si>
    <t>NC_017836.1</t>
  </si>
  <si>
    <t>Chlorella sorokiniana</t>
  </si>
  <si>
    <t>NC_024626.1</t>
  </si>
  <si>
    <t>Chara vulgaris</t>
  </si>
  <si>
    <t>NC_005255.1</t>
  </si>
  <si>
    <t>pt</t>
  </si>
  <si>
    <t>NC_008100.1</t>
  </si>
  <si>
    <t>Micromonas pusilla</t>
  </si>
  <si>
    <t>FJ858269</t>
  </si>
  <si>
    <t>NC_012575.1</t>
  </si>
  <si>
    <t>NC_024828.1</t>
  </si>
  <si>
    <t>Vitrella brassicaformis</t>
  </si>
  <si>
    <t>HM222968</t>
  </si>
  <si>
    <t>HAPTOPHYTES</t>
  </si>
  <si>
    <t>NC_007288.1</t>
  </si>
  <si>
    <t>Pavlova lutheri</t>
  </si>
  <si>
    <t>NC_020371.1</t>
  </si>
  <si>
    <t>Toxoplasma gondii</t>
  </si>
  <si>
    <t>api</t>
  </si>
  <si>
    <t>NC_001799.1</t>
  </si>
  <si>
    <t>NC_011395.1</t>
  </si>
  <si>
    <t>Cyanophora paradoxa</t>
  </si>
  <si>
    <t>GenBank</t>
  </si>
  <si>
    <t>CODING REGION (bp)</t>
  </si>
  <si>
    <t>GENOME % GC</t>
  </si>
  <si>
    <t>RAW DATA SRA ACCESSION</t>
  </si>
  <si>
    <t>SEQUENCING TECHNOLOGY</t>
  </si>
  <si>
    <t>LAYOUT</t>
  </si>
  <si>
    <t xml:space="preserve">READS LENGTH (bp) </t>
  </si>
  <si>
    <t>TOTAL # READS</t>
  </si>
  <si>
    <t>DATA GC content (%)</t>
  </si>
  <si>
    <t># MAPPED READS</t>
  </si>
  <si>
    <t>% MAPPED READS</t>
  </si>
  <si>
    <t xml:space="preserve">MEAN COVERAGE </t>
  </si>
  <si>
    <t>% CODING</t>
  </si>
  <si>
    <t>CONTIG GC%</t>
  </si>
  <si>
    <t>ORGANELLE STRAIN</t>
  </si>
  <si>
    <t>RNA-seq STRAIN</t>
  </si>
  <si>
    <t>SRX1482736</t>
  </si>
  <si>
    <t>Illumina</t>
  </si>
  <si>
    <t>PAIRED</t>
  </si>
  <si>
    <t>Muguga stock</t>
  </si>
  <si>
    <t>Tp Muguga 3087</t>
  </si>
  <si>
    <t xml:space="preserve">Plasmodium berghei </t>
  </si>
  <si>
    <t>SRX325687</t>
  </si>
  <si>
    <t>SINGLE</t>
  </si>
  <si>
    <t>ANKA</t>
  </si>
  <si>
    <t>SRX325686</t>
  </si>
  <si>
    <t>SRX323488</t>
  </si>
  <si>
    <t>SRX325684</t>
  </si>
  <si>
    <t>SRX325690</t>
  </si>
  <si>
    <t>SRX325688</t>
  </si>
  <si>
    <t>SRX325685</t>
  </si>
  <si>
    <t>SRX325691</t>
  </si>
  <si>
    <t>SRX325689</t>
  </si>
  <si>
    <t>SRX001456</t>
  </si>
  <si>
    <t>isolate 3D7</t>
  </si>
  <si>
    <t>3D7</t>
  </si>
  <si>
    <t>SRX001455</t>
  </si>
  <si>
    <t>SRX001454</t>
  </si>
  <si>
    <t>2.316,838</t>
  </si>
  <si>
    <t>SRX001457</t>
  </si>
  <si>
    <t>SRX697844</t>
  </si>
  <si>
    <t>Salvador I</t>
  </si>
  <si>
    <t>smru1 and smru2</t>
  </si>
  <si>
    <t>SRX366890</t>
  </si>
  <si>
    <t>T2Bo</t>
  </si>
  <si>
    <t>L17 - virulent strain</t>
  </si>
  <si>
    <t>SRX366889</t>
  </si>
  <si>
    <t>SRX366888</t>
  </si>
  <si>
    <t>SRX366887</t>
  </si>
  <si>
    <t>L17 - attenuated derivative</t>
  </si>
  <si>
    <t>SRX366886</t>
  </si>
  <si>
    <t>SRX366885</t>
  </si>
  <si>
    <t>SRX481622</t>
  </si>
  <si>
    <t>R1</t>
  </si>
  <si>
    <t>Naushon</t>
  </si>
  <si>
    <t>SRX481621</t>
  </si>
  <si>
    <t>SRX549072</t>
  </si>
  <si>
    <t>SAG 11-49</t>
  </si>
  <si>
    <t>Symbiodinium minutum</t>
  </si>
  <si>
    <t>DRX003105</t>
  </si>
  <si>
    <t>Mf 1.05b.01</t>
  </si>
  <si>
    <t>SRX868799</t>
  </si>
  <si>
    <t>mac703</t>
  </si>
  <si>
    <t>SRX868797</t>
  </si>
  <si>
    <t>Mf1.05b</t>
  </si>
  <si>
    <t>SRX868798</t>
  </si>
  <si>
    <t>rt002</t>
  </si>
  <si>
    <t>DRX021275</t>
  </si>
  <si>
    <t>SRX268794</t>
  </si>
  <si>
    <t xml:space="preserve">UTEX 9 </t>
  </si>
  <si>
    <t>SAG 24.91</t>
  </si>
  <si>
    <t>SRX268793</t>
  </si>
  <si>
    <t>SRX268792</t>
  </si>
  <si>
    <t>SRX268791</t>
  </si>
  <si>
    <t>SRX268790</t>
  </si>
  <si>
    <t>SRX268789</t>
  </si>
  <si>
    <t>SRX268788</t>
  </si>
  <si>
    <t>SRX554347</t>
  </si>
  <si>
    <t>CCMP1203</t>
  </si>
  <si>
    <t>RCC251</t>
  </si>
  <si>
    <t>SRX554346</t>
  </si>
  <si>
    <t>RCC733</t>
  </si>
  <si>
    <t>SRX554314</t>
  </si>
  <si>
    <t>RCC931</t>
  </si>
  <si>
    <t>SRX554167</t>
  </si>
  <si>
    <t>RCC2336</t>
  </si>
  <si>
    <t>SRX502689</t>
  </si>
  <si>
    <t>NA</t>
  </si>
  <si>
    <t>SRX183075</t>
  </si>
  <si>
    <t>SRX100230</t>
  </si>
  <si>
    <t>Avonport</t>
  </si>
  <si>
    <t>SRX100229</t>
  </si>
  <si>
    <t>SRX1017388</t>
  </si>
  <si>
    <t>voucher PH-38</t>
  </si>
  <si>
    <t>PH-38</t>
  </si>
  <si>
    <t>SRX1017386</t>
  </si>
  <si>
    <t>SRX1017385</t>
  </si>
  <si>
    <t>SRX1017384</t>
  </si>
  <si>
    <t>SRX1017382</t>
  </si>
  <si>
    <t>SRX1017379</t>
  </si>
  <si>
    <t>SRX1017374</t>
  </si>
  <si>
    <t>SRX1017351</t>
  </si>
  <si>
    <t>SRX667541</t>
  </si>
  <si>
    <t>B051</t>
  </si>
  <si>
    <t>SRX667540</t>
  </si>
  <si>
    <t>SRX665340</t>
  </si>
  <si>
    <t>SRX528769</t>
  </si>
  <si>
    <t>SRX1434908</t>
  </si>
  <si>
    <t>SJAPO</t>
  </si>
  <si>
    <t>cv./strain Ja</t>
  </si>
  <si>
    <t>SRX147860</t>
  </si>
  <si>
    <t>SRX330872</t>
  </si>
  <si>
    <t>Huangguan No. 1</t>
  </si>
  <si>
    <t>SRX1099792</t>
  </si>
  <si>
    <t>SRX1099793</t>
  </si>
  <si>
    <t xml:space="preserve"> SRX1099794</t>
  </si>
  <si>
    <t>SRX1045714</t>
  </si>
  <si>
    <t>CCMP531</t>
  </si>
  <si>
    <t>CCMP 1779</t>
  </si>
  <si>
    <t>SRX134914</t>
  </si>
  <si>
    <t>SRX134915</t>
  </si>
  <si>
    <t>SRX685588</t>
  </si>
  <si>
    <t>LAMB0001</t>
  </si>
  <si>
    <t>SRX685589</t>
  </si>
  <si>
    <t>SRX685590</t>
  </si>
  <si>
    <t>SRX685592</t>
  </si>
  <si>
    <t>SRX685593</t>
  </si>
  <si>
    <t>SRX685594</t>
  </si>
  <si>
    <t>EUSTIGMATOPHYTES</t>
  </si>
  <si>
    <t>SRX551184</t>
  </si>
  <si>
    <t>strain Y</t>
  </si>
  <si>
    <t>CCMP 3107</t>
  </si>
  <si>
    <t>SRX551183</t>
  </si>
  <si>
    <t>SRX551182</t>
  </si>
  <si>
    <t>SRX1456463</t>
  </si>
  <si>
    <t>voucher RZ-58</t>
  </si>
  <si>
    <t>SRX017293</t>
  </si>
  <si>
    <t>SRX850727</t>
  </si>
  <si>
    <t>AB SOLiD</t>
  </si>
  <si>
    <t>50, 35</t>
  </si>
  <si>
    <t xml:space="preserve"> PC9</t>
  </si>
  <si>
    <t>SRX499020</t>
  </si>
  <si>
    <t>CLNN-17</t>
  </si>
  <si>
    <t>SRX850724</t>
  </si>
  <si>
    <t>PC9</t>
  </si>
  <si>
    <t>SRX712410</t>
  </si>
  <si>
    <t>RCC299</t>
  </si>
  <si>
    <t>SRX2114759</t>
  </si>
  <si>
    <t>SRX2114770</t>
  </si>
  <si>
    <t>SRX1705420</t>
  </si>
  <si>
    <t xml:space="preserve">Micromonas commoda </t>
  </si>
  <si>
    <t>Helicosporidium sp.</t>
  </si>
  <si>
    <t>SRX369147</t>
  </si>
  <si>
    <t>ATCC 50920</t>
  </si>
  <si>
    <t>SRX104482</t>
  </si>
  <si>
    <t>CCMP 329</t>
  </si>
  <si>
    <t>SRX971494</t>
  </si>
  <si>
    <t>LS-2</t>
  </si>
  <si>
    <t>SRX969068</t>
  </si>
  <si>
    <t>SRX474942</t>
  </si>
  <si>
    <t>UTEX 2805</t>
  </si>
  <si>
    <t>SRX354143</t>
  </si>
  <si>
    <t>UTEX 1602</t>
  </si>
  <si>
    <t>SRX354142</t>
  </si>
  <si>
    <t>SRX354141</t>
  </si>
  <si>
    <t>SRX354139</t>
  </si>
  <si>
    <t xml:space="preserve"> ERX337135</t>
  </si>
  <si>
    <t xml:space="preserve">PAIRED </t>
  </si>
  <si>
    <t>voucher QFA468020</t>
  </si>
  <si>
    <t>M 3183</t>
  </si>
  <si>
    <t>CHAROPHYTES</t>
  </si>
  <si>
    <t>SRX275720</t>
  </si>
  <si>
    <t>CCMP1545</t>
  </si>
  <si>
    <t xml:space="preserve">Picocystis salinarum </t>
  </si>
  <si>
    <t>SRX554127</t>
  </si>
  <si>
    <t>CCMP1897</t>
  </si>
  <si>
    <t>SRX549034</t>
  </si>
  <si>
    <t>SRX554335</t>
  </si>
  <si>
    <t>CCMP3155</t>
  </si>
  <si>
    <t>CCMP3346</t>
  </si>
  <si>
    <t>SRX215482</t>
  </si>
  <si>
    <t>CHROMERIDA</t>
  </si>
  <si>
    <t>Emiliania huxleyi</t>
  </si>
  <si>
    <t>SRX554044</t>
  </si>
  <si>
    <t>CCMP 373</t>
  </si>
  <si>
    <t>CCMP 374</t>
  </si>
  <si>
    <t>SRX554043</t>
  </si>
  <si>
    <t>SRX554042</t>
  </si>
  <si>
    <t>SRX554041</t>
  </si>
  <si>
    <t>SRX554312</t>
  </si>
  <si>
    <t>RCC1537</t>
  </si>
  <si>
    <t>SRX004517</t>
  </si>
  <si>
    <t>RH</t>
  </si>
  <si>
    <t>SRX004539</t>
  </si>
  <si>
    <t>SRX004516</t>
  </si>
  <si>
    <t>SRX004515</t>
  </si>
  <si>
    <t>SRX674516</t>
  </si>
  <si>
    <t>SRX674513</t>
  </si>
  <si>
    <t xml:space="preserve">Table S1 Mapping analyses details containing accessions numbers of the datasets u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3" fontId="0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3" fontId="0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3" fontId="0" fillId="0" borderId="2" xfId="0" applyNumberFormat="1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3" fontId="0" fillId="0" borderId="1" xfId="0" applyNumberFormat="1" applyFont="1" applyFill="1" applyBorder="1" applyAlignment="1">
      <alignment horizontal="center" vertical="center"/>
    </xf>
    <xf numFmtId="4" fontId="0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3" fontId="0" fillId="0" borderId="3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3" fontId="0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" fontId="0" fillId="0" borderId="2" xfId="0" applyNumberFormat="1" applyFont="1" applyFill="1" applyBorder="1" applyAlignment="1">
      <alignment horizontal="center" vertical="center"/>
    </xf>
    <xf numFmtId="4" fontId="0" fillId="0" borderId="3" xfId="0" applyNumberFormat="1" applyFont="1" applyFill="1" applyBorder="1" applyAlignment="1">
      <alignment horizontal="center" vertical="center"/>
    </xf>
    <xf numFmtId="4" fontId="0" fillId="0" borderId="0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tabSelected="1" zoomScale="75" zoomScaleNormal="75" zoomScalePageLayoutView="75" workbookViewId="0">
      <selection activeCell="D2" sqref="D1:D2"/>
    </sheetView>
  </sheetViews>
  <sheetFormatPr baseColWidth="10" defaultRowHeight="15" x14ac:dyDescent="0"/>
  <cols>
    <col min="1" max="1" width="18.5" style="1" bestFit="1" customWidth="1"/>
    <col min="2" max="2" width="23.1640625" style="1" bestFit="1" customWidth="1"/>
    <col min="3" max="3" width="11.1640625" style="1" bestFit="1" customWidth="1"/>
    <col min="4" max="4" width="27.5" style="1" bestFit="1" customWidth="1"/>
    <col min="5" max="5" width="16.6640625" style="1" bestFit="1" customWidth="1"/>
    <col min="6" max="6" width="19" style="1" bestFit="1" customWidth="1"/>
    <col min="7" max="7" width="10.5" style="1" bestFit="1" customWidth="1"/>
    <col min="8" max="8" width="13.5" style="1" bestFit="1" customWidth="1"/>
    <col min="9" max="10" width="24.1640625" style="1" bestFit="1" customWidth="1"/>
    <col min="11" max="12" width="10.83203125" style="1"/>
    <col min="13" max="13" width="14.1640625" style="1" bestFit="1" customWidth="1"/>
    <col min="14" max="14" width="18.83203125" style="1" bestFit="1" customWidth="1"/>
    <col min="15" max="15" width="16" style="1" bestFit="1" customWidth="1"/>
    <col min="16" max="17" width="16.5" style="1" bestFit="1" customWidth="1"/>
    <col min="18" max="18" width="9.5" style="1" bestFit="1" customWidth="1"/>
    <col min="19" max="19" width="10" style="1" bestFit="1" customWidth="1"/>
    <col min="20" max="20" width="12" style="1" bestFit="1" customWidth="1"/>
    <col min="21" max="21" width="17.83203125" style="1" bestFit="1" customWidth="1"/>
    <col min="22" max="22" width="23.1640625" style="1" bestFit="1" customWidth="1"/>
    <col min="23" max="16384" width="10.83203125" style="1"/>
  </cols>
  <sheetData>
    <row r="1" spans="1:22">
      <c r="A1" s="47" t="s">
        <v>275</v>
      </c>
    </row>
    <row r="3" spans="1:22" s="3" customFormat="1">
      <c r="A3" s="2" t="s">
        <v>0</v>
      </c>
      <c r="B3" s="2" t="s">
        <v>1</v>
      </c>
      <c r="C3" s="2" t="s">
        <v>2</v>
      </c>
      <c r="D3" s="2" t="s">
        <v>77</v>
      </c>
      <c r="E3" s="2" t="s">
        <v>3</v>
      </c>
      <c r="F3" s="2" t="s">
        <v>78</v>
      </c>
      <c r="G3" s="2" t="s">
        <v>4</v>
      </c>
      <c r="H3" s="2" t="s">
        <v>79</v>
      </c>
      <c r="I3" s="2" t="s">
        <v>80</v>
      </c>
      <c r="J3" s="2" t="s">
        <v>81</v>
      </c>
      <c r="K3" s="2" t="s">
        <v>82</v>
      </c>
      <c r="L3" s="2" t="s">
        <v>83</v>
      </c>
      <c r="M3" s="2" t="s">
        <v>84</v>
      </c>
      <c r="N3" s="2" t="s">
        <v>85</v>
      </c>
      <c r="O3" s="2" t="s">
        <v>86</v>
      </c>
      <c r="P3" s="2" t="s">
        <v>87</v>
      </c>
      <c r="Q3" s="2" t="s">
        <v>88</v>
      </c>
      <c r="R3" s="2" t="s">
        <v>5</v>
      </c>
      <c r="S3" s="2" t="s">
        <v>89</v>
      </c>
      <c r="T3" s="2" t="s">
        <v>90</v>
      </c>
      <c r="U3" s="2" t="s">
        <v>91</v>
      </c>
      <c r="V3" s="2" t="s">
        <v>92</v>
      </c>
    </row>
    <row r="4" spans="1:22">
      <c r="A4" s="1" t="s">
        <v>6</v>
      </c>
      <c r="B4" s="9" t="s">
        <v>7</v>
      </c>
      <c r="C4" s="4" t="s">
        <v>8</v>
      </c>
      <c r="D4" s="4" t="s">
        <v>9</v>
      </c>
      <c r="E4" s="5">
        <v>5895</v>
      </c>
      <c r="F4" s="5">
        <v>3980</v>
      </c>
      <c r="G4" s="4" t="s">
        <v>10</v>
      </c>
      <c r="H4" s="4">
        <v>30</v>
      </c>
      <c r="I4" s="4" t="s">
        <v>93</v>
      </c>
      <c r="J4" s="4" t="s">
        <v>94</v>
      </c>
      <c r="K4" s="4" t="s">
        <v>95</v>
      </c>
      <c r="L4" s="4">
        <v>101</v>
      </c>
      <c r="M4" s="5">
        <v>82721600</v>
      </c>
      <c r="N4" s="4">
        <v>43.2</v>
      </c>
      <c r="O4" s="5">
        <v>41752</v>
      </c>
      <c r="P4" s="4">
        <v>0.05</v>
      </c>
      <c r="Q4" s="4">
        <v>710.93399999999997</v>
      </c>
      <c r="R4" s="6">
        <v>99.7</v>
      </c>
      <c r="S4" s="6">
        <f>(F4/E4)*100</f>
        <v>67.514843087362181</v>
      </c>
      <c r="T4" s="4">
        <v>32.1</v>
      </c>
      <c r="U4" s="4" t="s">
        <v>96</v>
      </c>
      <c r="V4" s="4" t="s">
        <v>97</v>
      </c>
    </row>
    <row r="5" spans="1:22">
      <c r="A5" s="32" t="s">
        <v>6</v>
      </c>
      <c r="B5" s="35" t="s">
        <v>98</v>
      </c>
      <c r="C5" s="24" t="s">
        <v>8</v>
      </c>
      <c r="D5" s="24" t="s">
        <v>11</v>
      </c>
      <c r="E5" s="37">
        <v>5957</v>
      </c>
      <c r="F5" s="37">
        <v>5502</v>
      </c>
      <c r="G5" s="24" t="s">
        <v>10</v>
      </c>
      <c r="H5" s="24">
        <v>30.9</v>
      </c>
      <c r="I5" s="4" t="s">
        <v>99</v>
      </c>
      <c r="J5" s="4" t="s">
        <v>94</v>
      </c>
      <c r="K5" s="4" t="s">
        <v>100</v>
      </c>
      <c r="L5" s="4">
        <v>76</v>
      </c>
      <c r="M5" s="5">
        <v>22664938</v>
      </c>
      <c r="N5" s="4">
        <v>45.5</v>
      </c>
      <c r="O5" s="37">
        <v>183761</v>
      </c>
      <c r="P5" s="24">
        <v>0.08</v>
      </c>
      <c r="Q5" s="39">
        <v>3111.8649999999998</v>
      </c>
      <c r="R5" s="22">
        <v>100</v>
      </c>
      <c r="S5" s="22">
        <f>(F5/E5)*100</f>
        <v>92.361927144535841</v>
      </c>
      <c r="T5" s="24">
        <v>36.6</v>
      </c>
      <c r="U5" s="24" t="s">
        <v>101</v>
      </c>
      <c r="V5" s="4" t="s">
        <v>101</v>
      </c>
    </row>
    <row r="6" spans="1:22">
      <c r="A6" s="33"/>
      <c r="B6" s="38"/>
      <c r="C6" s="28"/>
      <c r="D6" s="28"/>
      <c r="E6" s="26"/>
      <c r="F6" s="26"/>
      <c r="G6" s="28"/>
      <c r="H6" s="28"/>
      <c r="I6" s="7" t="s">
        <v>102</v>
      </c>
      <c r="J6" s="7" t="s">
        <v>94</v>
      </c>
      <c r="K6" s="7" t="s">
        <v>100</v>
      </c>
      <c r="L6" s="7">
        <v>76</v>
      </c>
      <c r="M6" s="8">
        <v>26541543</v>
      </c>
      <c r="N6" s="7">
        <v>29</v>
      </c>
      <c r="O6" s="26"/>
      <c r="P6" s="28"/>
      <c r="Q6" s="41"/>
      <c r="R6" s="31"/>
      <c r="S6" s="31"/>
      <c r="T6" s="28"/>
      <c r="U6" s="28"/>
      <c r="V6" s="7" t="s">
        <v>101</v>
      </c>
    </row>
    <row r="7" spans="1:22">
      <c r="A7" s="33"/>
      <c r="B7" s="38"/>
      <c r="C7" s="28"/>
      <c r="D7" s="28"/>
      <c r="E7" s="26"/>
      <c r="F7" s="26"/>
      <c r="G7" s="28"/>
      <c r="H7" s="28"/>
      <c r="I7" s="7" t="s">
        <v>103</v>
      </c>
      <c r="J7" s="7" t="s">
        <v>94</v>
      </c>
      <c r="K7" s="7" t="s">
        <v>100</v>
      </c>
      <c r="L7" s="7">
        <v>76</v>
      </c>
      <c r="M7" s="8">
        <v>30755432</v>
      </c>
      <c r="N7" s="7">
        <v>34.799999999999997</v>
      </c>
      <c r="O7" s="26"/>
      <c r="P7" s="28"/>
      <c r="Q7" s="41"/>
      <c r="R7" s="31"/>
      <c r="S7" s="31"/>
      <c r="T7" s="28"/>
      <c r="U7" s="28"/>
      <c r="V7" s="7" t="s">
        <v>101</v>
      </c>
    </row>
    <row r="8" spans="1:22">
      <c r="A8" s="33"/>
      <c r="B8" s="38"/>
      <c r="C8" s="28"/>
      <c r="D8" s="28"/>
      <c r="E8" s="26"/>
      <c r="F8" s="26"/>
      <c r="G8" s="28"/>
      <c r="H8" s="28"/>
      <c r="I8" s="7" t="s">
        <v>104</v>
      </c>
      <c r="J8" s="7" t="s">
        <v>94</v>
      </c>
      <c r="K8" s="7" t="s">
        <v>100</v>
      </c>
      <c r="L8" s="7">
        <v>76</v>
      </c>
      <c r="M8" s="8">
        <v>20770103</v>
      </c>
      <c r="N8" s="7">
        <v>38.1</v>
      </c>
      <c r="O8" s="26"/>
      <c r="P8" s="28"/>
      <c r="Q8" s="41"/>
      <c r="R8" s="31"/>
      <c r="S8" s="31"/>
      <c r="T8" s="28"/>
      <c r="U8" s="28"/>
      <c r="V8" s="7" t="s">
        <v>101</v>
      </c>
    </row>
    <row r="9" spans="1:22">
      <c r="A9" s="33"/>
      <c r="B9" s="38"/>
      <c r="C9" s="28"/>
      <c r="D9" s="28"/>
      <c r="E9" s="26"/>
      <c r="F9" s="26"/>
      <c r="G9" s="28"/>
      <c r="H9" s="28"/>
      <c r="I9" s="7" t="s">
        <v>105</v>
      </c>
      <c r="J9" s="7" t="s">
        <v>94</v>
      </c>
      <c r="K9" s="7" t="s">
        <v>100</v>
      </c>
      <c r="L9" s="7">
        <v>76</v>
      </c>
      <c r="M9" s="8">
        <v>26212054</v>
      </c>
      <c r="N9" s="7">
        <v>26.9</v>
      </c>
      <c r="O9" s="26"/>
      <c r="P9" s="28"/>
      <c r="Q9" s="41"/>
      <c r="R9" s="31"/>
      <c r="S9" s="31"/>
      <c r="T9" s="28"/>
      <c r="U9" s="28"/>
      <c r="V9" s="7" t="s">
        <v>101</v>
      </c>
    </row>
    <row r="10" spans="1:22">
      <c r="A10" s="33"/>
      <c r="B10" s="38"/>
      <c r="C10" s="28"/>
      <c r="D10" s="28"/>
      <c r="E10" s="26"/>
      <c r="F10" s="26"/>
      <c r="G10" s="28"/>
      <c r="H10" s="28"/>
      <c r="I10" s="7" t="s">
        <v>106</v>
      </c>
      <c r="J10" s="7" t="s">
        <v>94</v>
      </c>
      <c r="K10" s="7" t="s">
        <v>100</v>
      </c>
      <c r="L10" s="7">
        <v>76</v>
      </c>
      <c r="M10" s="8">
        <v>24280713</v>
      </c>
      <c r="N10" s="7">
        <v>27.3</v>
      </c>
      <c r="O10" s="26"/>
      <c r="P10" s="28"/>
      <c r="Q10" s="41"/>
      <c r="R10" s="31"/>
      <c r="S10" s="31"/>
      <c r="T10" s="28"/>
      <c r="U10" s="28"/>
      <c r="V10" s="7" t="s">
        <v>101</v>
      </c>
    </row>
    <row r="11" spans="1:22">
      <c r="A11" s="33"/>
      <c r="B11" s="38"/>
      <c r="C11" s="28"/>
      <c r="D11" s="28"/>
      <c r="E11" s="26"/>
      <c r="F11" s="26"/>
      <c r="G11" s="28"/>
      <c r="H11" s="28"/>
      <c r="I11" s="7" t="s">
        <v>107</v>
      </c>
      <c r="J11" s="7" t="s">
        <v>94</v>
      </c>
      <c r="K11" s="7" t="s">
        <v>100</v>
      </c>
      <c r="L11" s="7">
        <v>76</v>
      </c>
      <c r="M11" s="8">
        <v>20126017</v>
      </c>
      <c r="N11" s="7">
        <v>38</v>
      </c>
      <c r="O11" s="26"/>
      <c r="P11" s="28"/>
      <c r="Q11" s="41"/>
      <c r="R11" s="31"/>
      <c r="S11" s="31"/>
      <c r="T11" s="28"/>
      <c r="U11" s="28"/>
      <c r="V11" s="7" t="s">
        <v>101</v>
      </c>
    </row>
    <row r="12" spans="1:22">
      <c r="A12" s="33"/>
      <c r="B12" s="38"/>
      <c r="C12" s="28"/>
      <c r="D12" s="28"/>
      <c r="E12" s="26"/>
      <c r="F12" s="26"/>
      <c r="G12" s="28"/>
      <c r="H12" s="28"/>
      <c r="I12" s="7" t="s">
        <v>108</v>
      </c>
      <c r="J12" s="7" t="s">
        <v>94</v>
      </c>
      <c r="K12" s="7" t="s">
        <v>100</v>
      </c>
      <c r="L12" s="7">
        <v>76</v>
      </c>
      <c r="M12" s="8">
        <v>27050650</v>
      </c>
      <c r="N12" s="7">
        <v>30.6</v>
      </c>
      <c r="O12" s="26"/>
      <c r="P12" s="28"/>
      <c r="Q12" s="41"/>
      <c r="R12" s="31"/>
      <c r="S12" s="31"/>
      <c r="T12" s="28"/>
      <c r="U12" s="28"/>
      <c r="V12" s="7" t="s">
        <v>101</v>
      </c>
    </row>
    <row r="13" spans="1:22">
      <c r="A13" s="34"/>
      <c r="B13" s="36"/>
      <c r="C13" s="25"/>
      <c r="D13" s="25"/>
      <c r="E13" s="27"/>
      <c r="F13" s="27"/>
      <c r="G13" s="25"/>
      <c r="H13" s="25"/>
      <c r="I13" s="10" t="s">
        <v>109</v>
      </c>
      <c r="J13" s="10" t="s">
        <v>94</v>
      </c>
      <c r="K13" s="10" t="s">
        <v>100</v>
      </c>
      <c r="L13" s="10">
        <v>76</v>
      </c>
      <c r="M13" s="11">
        <v>31951285</v>
      </c>
      <c r="N13" s="10">
        <v>26.9</v>
      </c>
      <c r="O13" s="27"/>
      <c r="P13" s="25"/>
      <c r="Q13" s="40"/>
      <c r="R13" s="23"/>
      <c r="S13" s="23"/>
      <c r="T13" s="25"/>
      <c r="U13" s="25"/>
      <c r="V13" s="10" t="s">
        <v>101</v>
      </c>
    </row>
    <row r="14" spans="1:22">
      <c r="A14" s="32" t="s">
        <v>6</v>
      </c>
      <c r="B14" s="35" t="s">
        <v>12</v>
      </c>
      <c r="C14" s="24" t="s">
        <v>8</v>
      </c>
      <c r="D14" s="24" t="s">
        <v>13</v>
      </c>
      <c r="E14" s="37">
        <v>5959</v>
      </c>
      <c r="F14" s="37">
        <v>3321</v>
      </c>
      <c r="G14" s="24" t="s">
        <v>10</v>
      </c>
      <c r="H14" s="24">
        <v>31.7</v>
      </c>
      <c r="I14" s="4" t="s">
        <v>110</v>
      </c>
      <c r="J14" s="4" t="s">
        <v>94</v>
      </c>
      <c r="K14" s="4" t="s">
        <v>100</v>
      </c>
      <c r="L14" s="4">
        <v>48</v>
      </c>
      <c r="M14" s="5">
        <v>2747510</v>
      </c>
      <c r="N14" s="4">
        <v>47.7</v>
      </c>
      <c r="O14" s="37">
        <v>37443</v>
      </c>
      <c r="P14" s="24">
        <v>0.26</v>
      </c>
      <c r="Q14" s="24">
        <v>368.286</v>
      </c>
      <c r="R14" s="22">
        <v>100</v>
      </c>
      <c r="S14" s="22">
        <f>(F14/E14)*100</f>
        <v>55.73082732002014</v>
      </c>
      <c r="T14" s="24">
        <v>35.1</v>
      </c>
      <c r="U14" s="24" t="s">
        <v>111</v>
      </c>
      <c r="V14" s="4" t="s">
        <v>112</v>
      </c>
    </row>
    <row r="15" spans="1:22">
      <c r="A15" s="33"/>
      <c r="B15" s="38"/>
      <c r="C15" s="28"/>
      <c r="D15" s="28"/>
      <c r="E15" s="26"/>
      <c r="F15" s="26"/>
      <c r="G15" s="28"/>
      <c r="H15" s="28"/>
      <c r="I15" s="7" t="s">
        <v>113</v>
      </c>
      <c r="J15" s="7" t="s">
        <v>94</v>
      </c>
      <c r="K15" s="7" t="s">
        <v>100</v>
      </c>
      <c r="L15" s="7">
        <v>48</v>
      </c>
      <c r="M15" s="8">
        <v>4193903</v>
      </c>
      <c r="N15" s="7">
        <v>43.3</v>
      </c>
      <c r="O15" s="26"/>
      <c r="P15" s="28"/>
      <c r="Q15" s="28"/>
      <c r="R15" s="31"/>
      <c r="S15" s="31"/>
      <c r="T15" s="28"/>
      <c r="U15" s="28"/>
      <c r="V15" s="7" t="s">
        <v>112</v>
      </c>
    </row>
    <row r="16" spans="1:22">
      <c r="A16" s="33"/>
      <c r="B16" s="38"/>
      <c r="C16" s="28"/>
      <c r="D16" s="28"/>
      <c r="E16" s="26"/>
      <c r="F16" s="26"/>
      <c r="G16" s="28"/>
      <c r="H16" s="28"/>
      <c r="I16" s="7" t="s">
        <v>114</v>
      </c>
      <c r="J16" s="7" t="s">
        <v>94</v>
      </c>
      <c r="K16" s="7" t="s">
        <v>100</v>
      </c>
      <c r="L16" s="7">
        <v>48</v>
      </c>
      <c r="M16" s="7" t="s">
        <v>115</v>
      </c>
      <c r="N16" s="7">
        <v>44.5</v>
      </c>
      <c r="O16" s="26"/>
      <c r="P16" s="28"/>
      <c r="Q16" s="28"/>
      <c r="R16" s="31"/>
      <c r="S16" s="31"/>
      <c r="T16" s="28"/>
      <c r="U16" s="28"/>
      <c r="V16" s="7" t="s">
        <v>112</v>
      </c>
    </row>
    <row r="17" spans="1:22">
      <c r="A17" s="34"/>
      <c r="B17" s="36"/>
      <c r="C17" s="25"/>
      <c r="D17" s="25"/>
      <c r="E17" s="27"/>
      <c r="F17" s="27"/>
      <c r="G17" s="25"/>
      <c r="H17" s="25"/>
      <c r="I17" s="10" t="s">
        <v>116</v>
      </c>
      <c r="J17" s="10" t="s">
        <v>94</v>
      </c>
      <c r="K17" s="10" t="s">
        <v>100</v>
      </c>
      <c r="L17" s="10">
        <v>48</v>
      </c>
      <c r="M17" s="11">
        <v>4881744</v>
      </c>
      <c r="N17" s="10">
        <v>41.8</v>
      </c>
      <c r="O17" s="27"/>
      <c r="P17" s="25"/>
      <c r="Q17" s="25"/>
      <c r="R17" s="23"/>
      <c r="S17" s="23"/>
      <c r="T17" s="25"/>
      <c r="U17" s="25"/>
      <c r="V17" s="10" t="s">
        <v>112</v>
      </c>
    </row>
    <row r="18" spans="1:22">
      <c r="A18" s="17" t="s">
        <v>6</v>
      </c>
      <c r="B18" s="18" t="s">
        <v>14</v>
      </c>
      <c r="C18" s="19" t="s">
        <v>8</v>
      </c>
      <c r="D18" s="19" t="s">
        <v>15</v>
      </c>
      <c r="E18" s="20">
        <v>5990</v>
      </c>
      <c r="F18" s="20">
        <v>3375</v>
      </c>
      <c r="G18" s="19" t="s">
        <v>16</v>
      </c>
      <c r="H18" s="19">
        <v>30.5</v>
      </c>
      <c r="I18" s="19" t="s">
        <v>117</v>
      </c>
      <c r="J18" s="19" t="s">
        <v>94</v>
      </c>
      <c r="K18" s="19" t="s">
        <v>95</v>
      </c>
      <c r="L18" s="19">
        <v>101</v>
      </c>
      <c r="M18" s="20">
        <v>240000000</v>
      </c>
      <c r="N18" s="19">
        <v>40.6</v>
      </c>
      <c r="O18" s="20">
        <v>24049</v>
      </c>
      <c r="P18" s="19">
        <v>0.01</v>
      </c>
      <c r="Q18" s="19">
        <v>693.63099999999997</v>
      </c>
      <c r="R18" s="2">
        <v>100</v>
      </c>
      <c r="S18" s="2">
        <f>(F18/E18)*100</f>
        <v>56.343906510851419</v>
      </c>
      <c r="T18" s="19">
        <v>35.1</v>
      </c>
      <c r="U18" s="19" t="s">
        <v>118</v>
      </c>
      <c r="V18" s="19" t="s">
        <v>119</v>
      </c>
    </row>
    <row r="19" spans="1:22">
      <c r="A19" s="32" t="s">
        <v>6</v>
      </c>
      <c r="B19" s="35" t="s">
        <v>17</v>
      </c>
      <c r="C19" s="24" t="s">
        <v>8</v>
      </c>
      <c r="D19" s="24" t="s">
        <v>18</v>
      </c>
      <c r="E19" s="37">
        <v>6005</v>
      </c>
      <c r="F19" s="37">
        <v>3811</v>
      </c>
      <c r="G19" s="24" t="s">
        <v>10</v>
      </c>
      <c r="H19" s="24">
        <v>29.5</v>
      </c>
      <c r="I19" s="4" t="s">
        <v>120</v>
      </c>
      <c r="J19" s="4" t="s">
        <v>94</v>
      </c>
      <c r="K19" s="4" t="s">
        <v>95</v>
      </c>
      <c r="L19" s="4">
        <v>49</v>
      </c>
      <c r="M19" s="5">
        <v>65296786</v>
      </c>
      <c r="N19" s="4">
        <v>45.5</v>
      </c>
      <c r="O19" s="37">
        <v>74658</v>
      </c>
      <c r="P19" s="24">
        <v>1.7999999999999999E-2</v>
      </c>
      <c r="Q19" s="24">
        <v>614.84799999999996</v>
      </c>
      <c r="R19" s="22">
        <v>99.9</v>
      </c>
      <c r="S19" s="22">
        <f>(F19/E19)*100</f>
        <v>63.463780183180688</v>
      </c>
      <c r="T19" s="24">
        <v>31</v>
      </c>
      <c r="U19" s="24" t="s">
        <v>121</v>
      </c>
      <c r="V19" s="4" t="s">
        <v>122</v>
      </c>
    </row>
    <row r="20" spans="1:22">
      <c r="A20" s="33"/>
      <c r="B20" s="38"/>
      <c r="C20" s="28"/>
      <c r="D20" s="28"/>
      <c r="E20" s="26"/>
      <c r="F20" s="26"/>
      <c r="G20" s="28"/>
      <c r="H20" s="28"/>
      <c r="I20" s="7" t="s">
        <v>123</v>
      </c>
      <c r="J20" s="7" t="s">
        <v>94</v>
      </c>
      <c r="K20" s="7" t="s">
        <v>95</v>
      </c>
      <c r="L20" s="7">
        <v>49</v>
      </c>
      <c r="M20" s="8">
        <v>65752016</v>
      </c>
      <c r="N20" s="7">
        <v>45.4</v>
      </c>
      <c r="O20" s="26"/>
      <c r="P20" s="28"/>
      <c r="Q20" s="28"/>
      <c r="R20" s="31"/>
      <c r="S20" s="31"/>
      <c r="T20" s="28"/>
      <c r="U20" s="28"/>
      <c r="V20" s="7" t="s">
        <v>122</v>
      </c>
    </row>
    <row r="21" spans="1:22">
      <c r="A21" s="33"/>
      <c r="B21" s="38"/>
      <c r="C21" s="28"/>
      <c r="D21" s="28"/>
      <c r="E21" s="26"/>
      <c r="F21" s="26"/>
      <c r="G21" s="28"/>
      <c r="H21" s="28"/>
      <c r="I21" s="7" t="s">
        <v>124</v>
      </c>
      <c r="J21" s="7" t="s">
        <v>94</v>
      </c>
      <c r="K21" s="7" t="s">
        <v>95</v>
      </c>
      <c r="L21" s="7">
        <v>49</v>
      </c>
      <c r="M21" s="8">
        <v>76310344</v>
      </c>
      <c r="N21" s="7">
        <v>45.5</v>
      </c>
      <c r="O21" s="26"/>
      <c r="P21" s="28"/>
      <c r="Q21" s="28"/>
      <c r="R21" s="31"/>
      <c r="S21" s="31"/>
      <c r="T21" s="28"/>
      <c r="U21" s="28"/>
      <c r="V21" s="7" t="s">
        <v>122</v>
      </c>
    </row>
    <row r="22" spans="1:22">
      <c r="A22" s="33"/>
      <c r="B22" s="38"/>
      <c r="C22" s="28"/>
      <c r="D22" s="28"/>
      <c r="E22" s="26"/>
      <c r="F22" s="26"/>
      <c r="G22" s="28"/>
      <c r="H22" s="28"/>
      <c r="I22" s="7" t="s">
        <v>125</v>
      </c>
      <c r="J22" s="7" t="s">
        <v>94</v>
      </c>
      <c r="K22" s="7" t="s">
        <v>95</v>
      </c>
      <c r="L22" s="7">
        <v>49</v>
      </c>
      <c r="M22" s="8">
        <v>69667888</v>
      </c>
      <c r="N22" s="7">
        <v>45.3</v>
      </c>
      <c r="O22" s="26"/>
      <c r="P22" s="28"/>
      <c r="Q22" s="28"/>
      <c r="R22" s="31"/>
      <c r="S22" s="31"/>
      <c r="T22" s="28"/>
      <c r="U22" s="28"/>
      <c r="V22" s="7" t="s">
        <v>126</v>
      </c>
    </row>
    <row r="23" spans="1:22">
      <c r="A23" s="33"/>
      <c r="B23" s="38"/>
      <c r="C23" s="28"/>
      <c r="D23" s="28"/>
      <c r="E23" s="26"/>
      <c r="F23" s="26"/>
      <c r="G23" s="28"/>
      <c r="H23" s="28"/>
      <c r="I23" s="7" t="s">
        <v>127</v>
      </c>
      <c r="J23" s="7" t="s">
        <v>94</v>
      </c>
      <c r="K23" s="7" t="s">
        <v>95</v>
      </c>
      <c r="L23" s="7">
        <v>49</v>
      </c>
      <c r="M23" s="8">
        <v>64529838</v>
      </c>
      <c r="N23" s="7">
        <v>45.2</v>
      </c>
      <c r="O23" s="26"/>
      <c r="P23" s="28"/>
      <c r="Q23" s="28"/>
      <c r="R23" s="31"/>
      <c r="S23" s="31"/>
      <c r="T23" s="28"/>
      <c r="U23" s="28"/>
      <c r="V23" s="7" t="s">
        <v>126</v>
      </c>
    </row>
    <row r="24" spans="1:22">
      <c r="A24" s="33"/>
      <c r="B24" s="38"/>
      <c r="C24" s="28"/>
      <c r="D24" s="28"/>
      <c r="E24" s="26"/>
      <c r="F24" s="26"/>
      <c r="G24" s="28"/>
      <c r="H24" s="28"/>
      <c r="I24" s="7" t="s">
        <v>128</v>
      </c>
      <c r="J24" s="7" t="s">
        <v>94</v>
      </c>
      <c r="K24" s="7" t="s">
        <v>95</v>
      </c>
      <c r="L24" s="7">
        <v>49</v>
      </c>
      <c r="M24" s="8">
        <v>78199676</v>
      </c>
      <c r="N24" s="7">
        <v>45.5</v>
      </c>
      <c r="O24" s="26"/>
      <c r="P24" s="28"/>
      <c r="Q24" s="28"/>
      <c r="R24" s="31"/>
      <c r="S24" s="31"/>
      <c r="T24" s="28"/>
      <c r="U24" s="28"/>
      <c r="V24" s="7" t="s">
        <v>126</v>
      </c>
    </row>
    <row r="25" spans="1:22">
      <c r="A25" s="33"/>
      <c r="B25" s="38"/>
      <c r="C25" s="28" t="s">
        <v>73</v>
      </c>
      <c r="D25" s="28" t="s">
        <v>75</v>
      </c>
      <c r="E25" s="26">
        <v>35107</v>
      </c>
      <c r="F25" s="26">
        <v>18977</v>
      </c>
      <c r="G25" s="28" t="s">
        <v>16</v>
      </c>
      <c r="H25" s="28">
        <v>22</v>
      </c>
      <c r="I25" s="7" t="s">
        <v>120</v>
      </c>
      <c r="J25" s="7" t="s">
        <v>94</v>
      </c>
      <c r="K25" s="7" t="s">
        <v>95</v>
      </c>
      <c r="L25" s="7">
        <v>49</v>
      </c>
      <c r="M25" s="8">
        <v>65296786</v>
      </c>
      <c r="N25" s="7">
        <v>45.5</v>
      </c>
      <c r="O25" s="26">
        <v>50907</v>
      </c>
      <c r="P25" s="28">
        <v>1.2E-2</v>
      </c>
      <c r="Q25" s="28">
        <v>71.602000000000004</v>
      </c>
      <c r="R25" s="31">
        <v>90.2</v>
      </c>
      <c r="S25" s="31">
        <f>(F25/E25)*100</f>
        <v>54.054746916569343</v>
      </c>
      <c r="T25" s="28">
        <v>30</v>
      </c>
      <c r="U25" s="28" t="s">
        <v>121</v>
      </c>
      <c r="V25" s="7" t="s">
        <v>122</v>
      </c>
    </row>
    <row r="26" spans="1:22">
      <c r="A26" s="33"/>
      <c r="B26" s="38"/>
      <c r="C26" s="28"/>
      <c r="D26" s="28"/>
      <c r="E26" s="26"/>
      <c r="F26" s="26"/>
      <c r="G26" s="28"/>
      <c r="H26" s="28"/>
      <c r="I26" s="7" t="s">
        <v>123</v>
      </c>
      <c r="J26" s="7" t="s">
        <v>94</v>
      </c>
      <c r="K26" s="7" t="s">
        <v>95</v>
      </c>
      <c r="L26" s="7">
        <v>49</v>
      </c>
      <c r="M26" s="8">
        <v>65752016</v>
      </c>
      <c r="N26" s="7">
        <v>45.4</v>
      </c>
      <c r="O26" s="26"/>
      <c r="P26" s="28"/>
      <c r="Q26" s="28"/>
      <c r="R26" s="31"/>
      <c r="S26" s="31"/>
      <c r="T26" s="28"/>
      <c r="U26" s="28"/>
      <c r="V26" s="7" t="s">
        <v>122</v>
      </c>
    </row>
    <row r="27" spans="1:22">
      <c r="A27" s="33"/>
      <c r="B27" s="38"/>
      <c r="C27" s="28"/>
      <c r="D27" s="28"/>
      <c r="E27" s="26"/>
      <c r="F27" s="26"/>
      <c r="G27" s="28"/>
      <c r="H27" s="28"/>
      <c r="I27" s="7" t="s">
        <v>124</v>
      </c>
      <c r="J27" s="7" t="s">
        <v>94</v>
      </c>
      <c r="K27" s="7" t="s">
        <v>95</v>
      </c>
      <c r="L27" s="7">
        <v>49</v>
      </c>
      <c r="M27" s="8">
        <v>76310344</v>
      </c>
      <c r="N27" s="7">
        <v>45.5</v>
      </c>
      <c r="O27" s="26"/>
      <c r="P27" s="28"/>
      <c r="Q27" s="28"/>
      <c r="R27" s="31"/>
      <c r="S27" s="31"/>
      <c r="T27" s="28"/>
      <c r="U27" s="28"/>
      <c r="V27" s="7" t="s">
        <v>122</v>
      </c>
    </row>
    <row r="28" spans="1:22">
      <c r="A28" s="33"/>
      <c r="B28" s="38"/>
      <c r="C28" s="28"/>
      <c r="D28" s="28"/>
      <c r="E28" s="26"/>
      <c r="F28" s="26"/>
      <c r="G28" s="28"/>
      <c r="H28" s="28"/>
      <c r="I28" s="7" t="s">
        <v>125</v>
      </c>
      <c r="J28" s="7" t="s">
        <v>94</v>
      </c>
      <c r="K28" s="7" t="s">
        <v>95</v>
      </c>
      <c r="L28" s="7">
        <v>49</v>
      </c>
      <c r="M28" s="8">
        <v>69667888</v>
      </c>
      <c r="N28" s="7">
        <v>45.3</v>
      </c>
      <c r="O28" s="26"/>
      <c r="P28" s="28"/>
      <c r="Q28" s="28"/>
      <c r="R28" s="31"/>
      <c r="S28" s="31"/>
      <c r="T28" s="28"/>
      <c r="U28" s="28"/>
      <c r="V28" s="7" t="s">
        <v>126</v>
      </c>
    </row>
    <row r="29" spans="1:22">
      <c r="A29" s="33"/>
      <c r="B29" s="38"/>
      <c r="C29" s="28"/>
      <c r="D29" s="28"/>
      <c r="E29" s="26"/>
      <c r="F29" s="26"/>
      <c r="G29" s="28"/>
      <c r="H29" s="28"/>
      <c r="I29" s="7" t="s">
        <v>127</v>
      </c>
      <c r="J29" s="7" t="s">
        <v>94</v>
      </c>
      <c r="K29" s="7" t="s">
        <v>95</v>
      </c>
      <c r="L29" s="7">
        <v>49</v>
      </c>
      <c r="M29" s="8">
        <v>64529838</v>
      </c>
      <c r="N29" s="7">
        <v>45.2</v>
      </c>
      <c r="O29" s="26"/>
      <c r="P29" s="28"/>
      <c r="Q29" s="28"/>
      <c r="R29" s="31"/>
      <c r="S29" s="31"/>
      <c r="T29" s="28"/>
      <c r="U29" s="28"/>
      <c r="V29" s="7" t="s">
        <v>126</v>
      </c>
    </row>
    <row r="30" spans="1:22">
      <c r="A30" s="34"/>
      <c r="B30" s="36"/>
      <c r="C30" s="25"/>
      <c r="D30" s="25"/>
      <c r="E30" s="27"/>
      <c r="F30" s="27"/>
      <c r="G30" s="25"/>
      <c r="H30" s="25"/>
      <c r="I30" s="10" t="s">
        <v>128</v>
      </c>
      <c r="J30" s="10" t="s">
        <v>94</v>
      </c>
      <c r="K30" s="10" t="s">
        <v>95</v>
      </c>
      <c r="L30" s="10">
        <v>49</v>
      </c>
      <c r="M30" s="11">
        <v>78199676</v>
      </c>
      <c r="N30" s="10">
        <v>45.5</v>
      </c>
      <c r="O30" s="27"/>
      <c r="P30" s="25"/>
      <c r="Q30" s="25"/>
      <c r="R30" s="23"/>
      <c r="S30" s="23"/>
      <c r="T30" s="25"/>
      <c r="U30" s="25"/>
      <c r="V30" s="10" t="s">
        <v>126</v>
      </c>
    </row>
    <row r="31" spans="1:22">
      <c r="A31" s="32" t="s">
        <v>6</v>
      </c>
      <c r="B31" s="35" t="s">
        <v>19</v>
      </c>
      <c r="C31" s="24" t="s">
        <v>8</v>
      </c>
      <c r="D31" s="24" t="s">
        <v>20</v>
      </c>
      <c r="E31" s="37">
        <v>10547</v>
      </c>
      <c r="F31" s="37">
        <v>3903</v>
      </c>
      <c r="G31" s="24" t="s">
        <v>10</v>
      </c>
      <c r="H31" s="24">
        <v>35.200000000000003</v>
      </c>
      <c r="I31" s="4" t="s">
        <v>129</v>
      </c>
      <c r="J31" s="4" t="s">
        <v>94</v>
      </c>
      <c r="K31" s="4" t="s">
        <v>95</v>
      </c>
      <c r="L31" s="4">
        <v>101</v>
      </c>
      <c r="M31" s="5">
        <v>48312516</v>
      </c>
      <c r="N31" s="4">
        <v>57.1</v>
      </c>
      <c r="O31" s="24">
        <v>542</v>
      </c>
      <c r="P31" s="24">
        <v>4.2000000000000002E-4</v>
      </c>
      <c r="Q31" s="24">
        <v>5.1879999999999997</v>
      </c>
      <c r="R31" s="22">
        <v>93.4</v>
      </c>
      <c r="S31" s="22">
        <f>(F31/E31)*100</f>
        <v>37.005783635156916</v>
      </c>
      <c r="T31" s="24">
        <v>36.1</v>
      </c>
      <c r="U31" s="24" t="s">
        <v>130</v>
      </c>
      <c r="V31" s="24" t="s">
        <v>131</v>
      </c>
    </row>
    <row r="32" spans="1:22">
      <c r="A32" s="34"/>
      <c r="B32" s="36"/>
      <c r="C32" s="25"/>
      <c r="D32" s="25"/>
      <c r="E32" s="27"/>
      <c r="F32" s="27"/>
      <c r="G32" s="25"/>
      <c r="H32" s="25"/>
      <c r="I32" s="10" t="s">
        <v>132</v>
      </c>
      <c r="J32" s="10" t="s">
        <v>94</v>
      </c>
      <c r="K32" s="10" t="s">
        <v>95</v>
      </c>
      <c r="L32" s="10">
        <v>101</v>
      </c>
      <c r="M32" s="11">
        <v>81096452</v>
      </c>
      <c r="N32" s="10">
        <v>57.2</v>
      </c>
      <c r="O32" s="25"/>
      <c r="P32" s="25"/>
      <c r="Q32" s="25"/>
      <c r="R32" s="23"/>
      <c r="S32" s="23"/>
      <c r="T32" s="25"/>
      <c r="U32" s="25"/>
      <c r="V32" s="25"/>
    </row>
    <row r="33" spans="1:22">
      <c r="A33" s="17" t="s">
        <v>21</v>
      </c>
      <c r="B33" s="18" t="s">
        <v>22</v>
      </c>
      <c r="C33" s="19" t="s">
        <v>8</v>
      </c>
      <c r="D33" s="19" t="s">
        <v>23</v>
      </c>
      <c r="E33" s="20">
        <v>14029</v>
      </c>
      <c r="F33" s="20">
        <v>12124</v>
      </c>
      <c r="G33" s="19" t="s">
        <v>16</v>
      </c>
      <c r="H33" s="19">
        <v>39</v>
      </c>
      <c r="I33" s="19" t="s">
        <v>133</v>
      </c>
      <c r="J33" s="19" t="s">
        <v>94</v>
      </c>
      <c r="K33" s="19" t="s">
        <v>95</v>
      </c>
      <c r="L33" s="19">
        <v>50</v>
      </c>
      <c r="M33" s="20">
        <v>39917570</v>
      </c>
      <c r="N33" s="19">
        <v>61.4</v>
      </c>
      <c r="O33" s="20">
        <v>36814</v>
      </c>
      <c r="P33" s="19">
        <v>9.1999999999999998E-2</v>
      </c>
      <c r="Q33" s="19">
        <v>136.96700000000001</v>
      </c>
      <c r="R33" s="2">
        <v>95.8</v>
      </c>
      <c r="S33" s="2">
        <f>(F33/E33)*100</f>
        <v>86.420985102288114</v>
      </c>
      <c r="T33" s="19">
        <v>43.6</v>
      </c>
      <c r="U33" s="19" t="s">
        <v>134</v>
      </c>
      <c r="V33" s="19" t="s">
        <v>134</v>
      </c>
    </row>
    <row r="34" spans="1:22">
      <c r="A34" s="32" t="s">
        <v>24</v>
      </c>
      <c r="B34" s="35" t="s">
        <v>135</v>
      </c>
      <c r="C34" s="24" t="s">
        <v>8</v>
      </c>
      <c r="D34" s="24" t="s">
        <v>25</v>
      </c>
      <c r="E34" s="37">
        <v>19577</v>
      </c>
      <c r="F34" s="37">
        <v>1455</v>
      </c>
      <c r="G34" s="24" t="s">
        <v>10</v>
      </c>
      <c r="H34" s="24">
        <v>35.299999999999997</v>
      </c>
      <c r="I34" s="4" t="s">
        <v>136</v>
      </c>
      <c r="J34" s="4" t="s">
        <v>94</v>
      </c>
      <c r="K34" s="4" t="s">
        <v>95</v>
      </c>
      <c r="L34" s="4">
        <v>75</v>
      </c>
      <c r="M34" s="5">
        <v>79355280</v>
      </c>
      <c r="N34" s="4">
        <v>51.8</v>
      </c>
      <c r="O34" s="37">
        <v>324250</v>
      </c>
      <c r="P34" s="24">
        <v>0.11</v>
      </c>
      <c r="Q34" s="39">
        <v>2763.05</v>
      </c>
      <c r="R34" s="22">
        <v>100</v>
      </c>
      <c r="S34" s="44">
        <f>(F34/E34)*100</f>
        <v>7.4321908361853195</v>
      </c>
      <c r="T34" s="24">
        <v>36.9</v>
      </c>
      <c r="U34" s="24" t="s">
        <v>137</v>
      </c>
      <c r="V34" s="4" t="s">
        <v>137</v>
      </c>
    </row>
    <row r="35" spans="1:22">
      <c r="A35" s="33"/>
      <c r="B35" s="38"/>
      <c r="C35" s="28"/>
      <c r="D35" s="28"/>
      <c r="E35" s="26"/>
      <c r="F35" s="26"/>
      <c r="G35" s="28"/>
      <c r="H35" s="28"/>
      <c r="I35" s="7" t="s">
        <v>138</v>
      </c>
      <c r="J35" s="7" t="s">
        <v>94</v>
      </c>
      <c r="K35" s="7" t="s">
        <v>95</v>
      </c>
      <c r="L35" s="7">
        <v>101</v>
      </c>
      <c r="M35" s="8">
        <v>21864444</v>
      </c>
      <c r="N35" s="7">
        <v>50</v>
      </c>
      <c r="O35" s="26"/>
      <c r="P35" s="28"/>
      <c r="Q35" s="41"/>
      <c r="R35" s="31"/>
      <c r="S35" s="45"/>
      <c r="T35" s="28"/>
      <c r="U35" s="28"/>
      <c r="V35" s="7" t="s">
        <v>139</v>
      </c>
    </row>
    <row r="36" spans="1:22">
      <c r="A36" s="33"/>
      <c r="B36" s="38"/>
      <c r="C36" s="28"/>
      <c r="D36" s="28"/>
      <c r="E36" s="26"/>
      <c r="F36" s="26"/>
      <c r="G36" s="28"/>
      <c r="H36" s="28"/>
      <c r="I36" s="7" t="s">
        <v>140</v>
      </c>
      <c r="J36" s="7" t="s">
        <v>94</v>
      </c>
      <c r="K36" s="7" t="s">
        <v>95</v>
      </c>
      <c r="L36" s="7">
        <v>101</v>
      </c>
      <c r="M36" s="8">
        <v>38518804</v>
      </c>
      <c r="N36" s="7">
        <v>50.7</v>
      </c>
      <c r="O36" s="26"/>
      <c r="P36" s="28"/>
      <c r="Q36" s="41"/>
      <c r="R36" s="31"/>
      <c r="S36" s="45"/>
      <c r="T36" s="28"/>
      <c r="U36" s="28"/>
      <c r="V36" s="7" t="s">
        <v>141</v>
      </c>
    </row>
    <row r="37" spans="1:22">
      <c r="A37" s="33"/>
      <c r="B37" s="38"/>
      <c r="C37" s="28"/>
      <c r="D37" s="28"/>
      <c r="E37" s="26"/>
      <c r="F37" s="26"/>
      <c r="G37" s="28"/>
      <c r="H37" s="28"/>
      <c r="I37" s="7" t="s">
        <v>142</v>
      </c>
      <c r="J37" s="7" t="s">
        <v>94</v>
      </c>
      <c r="K37" s="7" t="s">
        <v>95</v>
      </c>
      <c r="L37" s="7">
        <v>101</v>
      </c>
      <c r="M37" s="8">
        <v>24761292</v>
      </c>
      <c r="N37" s="7">
        <v>51.2</v>
      </c>
      <c r="O37" s="26"/>
      <c r="P37" s="28"/>
      <c r="Q37" s="41"/>
      <c r="R37" s="31"/>
      <c r="S37" s="45"/>
      <c r="T37" s="28"/>
      <c r="U37" s="28"/>
      <c r="V37" s="7" t="s">
        <v>143</v>
      </c>
    </row>
    <row r="38" spans="1:22">
      <c r="A38" s="34"/>
      <c r="B38" s="36"/>
      <c r="C38" s="25"/>
      <c r="D38" s="25"/>
      <c r="E38" s="27"/>
      <c r="F38" s="27"/>
      <c r="G38" s="25"/>
      <c r="H38" s="25"/>
      <c r="I38" s="10" t="s">
        <v>144</v>
      </c>
      <c r="J38" s="10" t="s">
        <v>94</v>
      </c>
      <c r="K38" s="10" t="s">
        <v>95</v>
      </c>
      <c r="L38" s="10">
        <v>101</v>
      </c>
      <c r="M38" s="11">
        <v>120009626</v>
      </c>
      <c r="N38" s="10">
        <v>47.8</v>
      </c>
      <c r="O38" s="27"/>
      <c r="P38" s="25"/>
      <c r="Q38" s="40"/>
      <c r="R38" s="23"/>
      <c r="S38" s="46"/>
      <c r="T38" s="25"/>
      <c r="U38" s="25"/>
      <c r="V38" s="10" t="s">
        <v>137</v>
      </c>
    </row>
    <row r="39" spans="1:22">
      <c r="A39" s="32" t="s">
        <v>21</v>
      </c>
      <c r="B39" s="35" t="s">
        <v>26</v>
      </c>
      <c r="C39" s="24" t="s">
        <v>8</v>
      </c>
      <c r="D39" s="24" t="s">
        <v>27</v>
      </c>
      <c r="E39" s="37">
        <v>22897</v>
      </c>
      <c r="F39" s="37">
        <v>12680</v>
      </c>
      <c r="G39" s="24" t="s">
        <v>16</v>
      </c>
      <c r="H39" s="24">
        <v>34.6</v>
      </c>
      <c r="I39" s="4" t="s">
        <v>145</v>
      </c>
      <c r="J39" s="4" t="s">
        <v>94</v>
      </c>
      <c r="K39" s="4" t="s">
        <v>100</v>
      </c>
      <c r="L39" s="4">
        <v>54</v>
      </c>
      <c r="M39" s="5">
        <v>24163540</v>
      </c>
      <c r="N39" s="4">
        <v>59.8</v>
      </c>
      <c r="O39" s="37">
        <v>26522</v>
      </c>
      <c r="P39" s="24">
        <v>1.7000000000000001E-2</v>
      </c>
      <c r="Q39" s="24">
        <v>59.767000000000003</v>
      </c>
      <c r="R39" s="22">
        <v>86.7</v>
      </c>
      <c r="S39" s="22">
        <f>(F39/E39)*100</f>
        <v>55.378433855963664</v>
      </c>
      <c r="T39" s="24">
        <v>35.799999999999997</v>
      </c>
      <c r="U39" s="24" t="s">
        <v>146</v>
      </c>
      <c r="V39" s="24" t="s">
        <v>147</v>
      </c>
    </row>
    <row r="40" spans="1:22">
      <c r="A40" s="33"/>
      <c r="B40" s="38"/>
      <c r="C40" s="28"/>
      <c r="D40" s="28"/>
      <c r="E40" s="26"/>
      <c r="F40" s="26"/>
      <c r="G40" s="28"/>
      <c r="H40" s="28"/>
      <c r="I40" s="7" t="s">
        <v>148</v>
      </c>
      <c r="J40" s="7" t="s">
        <v>94</v>
      </c>
      <c r="K40" s="7" t="s">
        <v>100</v>
      </c>
      <c r="L40" s="7">
        <v>54</v>
      </c>
      <c r="M40" s="8">
        <v>23111166</v>
      </c>
      <c r="N40" s="7">
        <v>59.8</v>
      </c>
      <c r="O40" s="26"/>
      <c r="P40" s="28"/>
      <c r="Q40" s="28"/>
      <c r="R40" s="31"/>
      <c r="S40" s="31"/>
      <c r="T40" s="28"/>
      <c r="U40" s="28"/>
      <c r="V40" s="28"/>
    </row>
    <row r="41" spans="1:22">
      <c r="A41" s="33"/>
      <c r="B41" s="38"/>
      <c r="C41" s="28"/>
      <c r="D41" s="28"/>
      <c r="E41" s="26"/>
      <c r="F41" s="26"/>
      <c r="G41" s="28"/>
      <c r="H41" s="28"/>
      <c r="I41" s="7" t="s">
        <v>149</v>
      </c>
      <c r="J41" s="7" t="s">
        <v>94</v>
      </c>
      <c r="K41" s="7" t="s">
        <v>100</v>
      </c>
      <c r="L41" s="7">
        <v>36</v>
      </c>
      <c r="M41" s="8">
        <v>27953755</v>
      </c>
      <c r="N41" s="7">
        <v>59.7</v>
      </c>
      <c r="O41" s="26"/>
      <c r="P41" s="28"/>
      <c r="Q41" s="28"/>
      <c r="R41" s="31"/>
      <c r="S41" s="31"/>
      <c r="T41" s="28"/>
      <c r="U41" s="28"/>
      <c r="V41" s="28"/>
    </row>
    <row r="42" spans="1:22">
      <c r="A42" s="33"/>
      <c r="B42" s="38"/>
      <c r="C42" s="28"/>
      <c r="D42" s="28"/>
      <c r="E42" s="26"/>
      <c r="F42" s="26"/>
      <c r="G42" s="28"/>
      <c r="H42" s="28"/>
      <c r="I42" s="7" t="s">
        <v>150</v>
      </c>
      <c r="J42" s="7" t="s">
        <v>94</v>
      </c>
      <c r="K42" s="7" t="s">
        <v>100</v>
      </c>
      <c r="L42" s="7">
        <v>54</v>
      </c>
      <c r="M42" s="8">
        <v>15589933</v>
      </c>
      <c r="N42" s="7">
        <v>60.1</v>
      </c>
      <c r="O42" s="26"/>
      <c r="P42" s="28"/>
      <c r="Q42" s="28"/>
      <c r="R42" s="31"/>
      <c r="S42" s="31"/>
      <c r="T42" s="28"/>
      <c r="U42" s="28"/>
      <c r="V42" s="28"/>
    </row>
    <row r="43" spans="1:22">
      <c r="A43" s="33"/>
      <c r="B43" s="38"/>
      <c r="C43" s="28"/>
      <c r="D43" s="28"/>
      <c r="E43" s="26"/>
      <c r="F43" s="26"/>
      <c r="G43" s="28"/>
      <c r="H43" s="28"/>
      <c r="I43" s="7" t="s">
        <v>151</v>
      </c>
      <c r="J43" s="7" t="s">
        <v>94</v>
      </c>
      <c r="K43" s="7" t="s">
        <v>100</v>
      </c>
      <c r="L43" s="7">
        <v>54</v>
      </c>
      <c r="M43" s="8">
        <v>21986978</v>
      </c>
      <c r="N43" s="7">
        <v>60</v>
      </c>
      <c r="O43" s="26"/>
      <c r="P43" s="28"/>
      <c r="Q43" s="28"/>
      <c r="R43" s="31"/>
      <c r="S43" s="31"/>
      <c r="T43" s="28"/>
      <c r="U43" s="28"/>
      <c r="V43" s="28"/>
    </row>
    <row r="44" spans="1:22">
      <c r="A44" s="33"/>
      <c r="B44" s="38"/>
      <c r="C44" s="28"/>
      <c r="D44" s="28"/>
      <c r="E44" s="26"/>
      <c r="F44" s="26"/>
      <c r="G44" s="28"/>
      <c r="H44" s="28"/>
      <c r="I44" s="7" t="s">
        <v>152</v>
      </c>
      <c r="J44" s="7" t="s">
        <v>94</v>
      </c>
      <c r="K44" s="7" t="s">
        <v>100</v>
      </c>
      <c r="L44" s="7">
        <v>54</v>
      </c>
      <c r="M44" s="8">
        <v>23138303</v>
      </c>
      <c r="N44" s="7">
        <v>59.9</v>
      </c>
      <c r="O44" s="26"/>
      <c r="P44" s="28"/>
      <c r="Q44" s="28"/>
      <c r="R44" s="31"/>
      <c r="S44" s="31"/>
      <c r="T44" s="28"/>
      <c r="U44" s="28"/>
      <c r="V44" s="28"/>
    </row>
    <row r="45" spans="1:22">
      <c r="A45" s="34"/>
      <c r="B45" s="36"/>
      <c r="C45" s="25"/>
      <c r="D45" s="25"/>
      <c r="E45" s="27"/>
      <c r="F45" s="27"/>
      <c r="G45" s="25"/>
      <c r="H45" s="25"/>
      <c r="I45" s="10" t="s">
        <v>153</v>
      </c>
      <c r="J45" s="10" t="s">
        <v>94</v>
      </c>
      <c r="K45" s="10" t="s">
        <v>100</v>
      </c>
      <c r="L45" s="10">
        <v>54</v>
      </c>
      <c r="M45" s="11">
        <v>20249382</v>
      </c>
      <c r="N45" s="10">
        <v>59.6</v>
      </c>
      <c r="O45" s="27"/>
      <c r="P45" s="25"/>
      <c r="Q45" s="25"/>
      <c r="R45" s="23"/>
      <c r="S45" s="23"/>
      <c r="T45" s="25"/>
      <c r="U45" s="25"/>
      <c r="V45" s="25"/>
    </row>
    <row r="46" spans="1:22">
      <c r="A46" s="32" t="s">
        <v>21</v>
      </c>
      <c r="B46" s="35" t="s">
        <v>28</v>
      </c>
      <c r="C46" s="24" t="s">
        <v>8</v>
      </c>
      <c r="D46" s="24" t="s">
        <v>29</v>
      </c>
      <c r="E46" s="37">
        <v>24321</v>
      </c>
      <c r="F46" s="37">
        <v>21322</v>
      </c>
      <c r="G46" s="24" t="s">
        <v>16</v>
      </c>
      <c r="H46" s="24">
        <v>37.799999999999997</v>
      </c>
      <c r="I46" s="4" t="s">
        <v>154</v>
      </c>
      <c r="J46" s="4" t="s">
        <v>94</v>
      </c>
      <c r="K46" s="4" t="s">
        <v>95</v>
      </c>
      <c r="L46" s="4">
        <v>50</v>
      </c>
      <c r="M46" s="5">
        <v>44062802</v>
      </c>
      <c r="N46" s="4">
        <v>54.5</v>
      </c>
      <c r="O46" s="37">
        <v>1068249</v>
      </c>
      <c r="P46" s="24">
        <v>0.55000000000000004</v>
      </c>
      <c r="Q46" s="39">
        <v>2942.35</v>
      </c>
      <c r="R46" s="22">
        <v>99.8</v>
      </c>
      <c r="S46" s="22">
        <f>(F46/E46)*100</f>
        <v>87.669092553760123</v>
      </c>
      <c r="T46" s="24">
        <v>36.200000000000003</v>
      </c>
      <c r="U46" s="24" t="s">
        <v>155</v>
      </c>
      <c r="V46" s="4" t="s">
        <v>156</v>
      </c>
    </row>
    <row r="47" spans="1:22">
      <c r="A47" s="33"/>
      <c r="B47" s="38"/>
      <c r="C47" s="28"/>
      <c r="D47" s="28"/>
      <c r="E47" s="26"/>
      <c r="F47" s="26"/>
      <c r="G47" s="28"/>
      <c r="H47" s="28"/>
      <c r="I47" s="7" t="s">
        <v>157</v>
      </c>
      <c r="J47" s="7" t="s">
        <v>94</v>
      </c>
      <c r="K47" s="7" t="s">
        <v>95</v>
      </c>
      <c r="L47" s="7">
        <v>50</v>
      </c>
      <c r="M47" s="8">
        <v>46431770</v>
      </c>
      <c r="N47" s="7">
        <v>54</v>
      </c>
      <c r="O47" s="26"/>
      <c r="P47" s="28"/>
      <c r="Q47" s="41"/>
      <c r="R47" s="31"/>
      <c r="S47" s="31"/>
      <c r="T47" s="28"/>
      <c r="U47" s="28"/>
      <c r="V47" s="7" t="s">
        <v>158</v>
      </c>
    </row>
    <row r="48" spans="1:22">
      <c r="A48" s="33"/>
      <c r="B48" s="38"/>
      <c r="C48" s="28"/>
      <c r="D48" s="28"/>
      <c r="E48" s="26"/>
      <c r="F48" s="26"/>
      <c r="G48" s="28"/>
      <c r="H48" s="28"/>
      <c r="I48" s="7" t="s">
        <v>159</v>
      </c>
      <c r="J48" s="7" t="s">
        <v>94</v>
      </c>
      <c r="K48" s="7" t="s">
        <v>95</v>
      </c>
      <c r="L48" s="7">
        <v>50</v>
      </c>
      <c r="M48" s="8">
        <v>60321906</v>
      </c>
      <c r="N48" s="7">
        <v>55.3</v>
      </c>
      <c r="O48" s="26"/>
      <c r="P48" s="28"/>
      <c r="Q48" s="41"/>
      <c r="R48" s="31"/>
      <c r="S48" s="31"/>
      <c r="T48" s="28"/>
      <c r="U48" s="28"/>
      <c r="V48" s="7" t="s">
        <v>160</v>
      </c>
    </row>
    <row r="49" spans="1:22">
      <c r="A49" s="34"/>
      <c r="B49" s="36"/>
      <c r="C49" s="25"/>
      <c r="D49" s="25"/>
      <c r="E49" s="27"/>
      <c r="F49" s="27"/>
      <c r="G49" s="25"/>
      <c r="H49" s="25"/>
      <c r="I49" s="10" t="s">
        <v>161</v>
      </c>
      <c r="J49" s="10" t="s">
        <v>94</v>
      </c>
      <c r="K49" s="10" t="s">
        <v>95</v>
      </c>
      <c r="L49" s="10">
        <v>50</v>
      </c>
      <c r="M49" s="11">
        <v>41226934</v>
      </c>
      <c r="N49" s="10">
        <v>55.8</v>
      </c>
      <c r="O49" s="27"/>
      <c r="P49" s="25"/>
      <c r="Q49" s="40"/>
      <c r="R49" s="23"/>
      <c r="S49" s="23"/>
      <c r="T49" s="25"/>
      <c r="U49" s="25"/>
      <c r="V49" s="10" t="s">
        <v>162</v>
      </c>
    </row>
    <row r="50" spans="1:22">
      <c r="A50" s="32" t="s">
        <v>30</v>
      </c>
      <c r="B50" s="35" t="s">
        <v>31</v>
      </c>
      <c r="C50" s="24" t="s">
        <v>8</v>
      </c>
      <c r="D50" s="24" t="s">
        <v>32</v>
      </c>
      <c r="E50" s="37">
        <v>36392</v>
      </c>
      <c r="F50" s="37">
        <v>32757</v>
      </c>
      <c r="G50" s="24" t="s">
        <v>16</v>
      </c>
      <c r="H50" s="24">
        <v>34.4</v>
      </c>
      <c r="I50" s="4" t="s">
        <v>163</v>
      </c>
      <c r="J50" s="4">
        <v>454</v>
      </c>
      <c r="K50" s="4" t="s">
        <v>100</v>
      </c>
      <c r="L50" s="4">
        <v>255</v>
      </c>
      <c r="M50" s="5">
        <v>439112</v>
      </c>
      <c r="N50" s="4">
        <v>49</v>
      </c>
      <c r="O50" s="37">
        <v>8677</v>
      </c>
      <c r="P50" s="24">
        <v>1.1599999999999999</v>
      </c>
      <c r="Q50" s="24">
        <v>98.866</v>
      </c>
      <c r="R50" s="22">
        <v>97.9</v>
      </c>
      <c r="S50" s="22">
        <f>(F50/E50)*100</f>
        <v>90.011540998021545</v>
      </c>
      <c r="T50" s="24">
        <v>38.700000000000003</v>
      </c>
      <c r="U50" s="24" t="s">
        <v>164</v>
      </c>
      <c r="V50" s="24" t="s">
        <v>164</v>
      </c>
    </row>
    <row r="51" spans="1:22">
      <c r="A51" s="34"/>
      <c r="B51" s="36"/>
      <c r="C51" s="25"/>
      <c r="D51" s="25"/>
      <c r="E51" s="25"/>
      <c r="F51" s="27"/>
      <c r="G51" s="25"/>
      <c r="H51" s="25"/>
      <c r="I51" s="10" t="s">
        <v>165</v>
      </c>
      <c r="J51" s="10">
        <v>454</v>
      </c>
      <c r="K51" s="10" t="s">
        <v>100</v>
      </c>
      <c r="L51" s="10">
        <v>255</v>
      </c>
      <c r="M51" s="11">
        <v>309281</v>
      </c>
      <c r="N51" s="10">
        <v>48.5</v>
      </c>
      <c r="O51" s="25"/>
      <c r="P51" s="25"/>
      <c r="Q51" s="25"/>
      <c r="R51" s="23"/>
      <c r="S51" s="23"/>
      <c r="T51" s="25"/>
      <c r="U51" s="25"/>
      <c r="V51" s="25"/>
    </row>
    <row r="52" spans="1:22">
      <c r="A52" s="32" t="s">
        <v>33</v>
      </c>
      <c r="B52" s="35" t="s">
        <v>34</v>
      </c>
      <c r="C52" s="24" t="s">
        <v>8</v>
      </c>
      <c r="D52" s="24" t="s">
        <v>35</v>
      </c>
      <c r="E52" s="37">
        <v>36753</v>
      </c>
      <c r="F52" s="37">
        <v>29938</v>
      </c>
      <c r="G52" s="24" t="s">
        <v>16</v>
      </c>
      <c r="H52" s="24">
        <v>33.5</v>
      </c>
      <c r="I52" s="4" t="s">
        <v>166</v>
      </c>
      <c r="J52" s="4">
        <v>454</v>
      </c>
      <c r="K52" s="4" t="s">
        <v>100</v>
      </c>
      <c r="L52" s="4">
        <v>527</v>
      </c>
      <c r="M52" s="5">
        <v>763767</v>
      </c>
      <c r="N52" s="4">
        <v>63.2</v>
      </c>
      <c r="O52" s="37">
        <v>24880</v>
      </c>
      <c r="P52" s="24">
        <v>1.42</v>
      </c>
      <c r="Q52" s="39">
        <v>1250.4369999999999</v>
      </c>
      <c r="R52" s="22">
        <v>98.7</v>
      </c>
      <c r="S52" s="42">
        <f>(F52/E52)*100</f>
        <v>81.457296003047375</v>
      </c>
      <c r="T52" s="24">
        <v>35.9</v>
      </c>
      <c r="U52" s="24" t="s">
        <v>167</v>
      </c>
      <c r="V52" s="24" t="s">
        <v>164</v>
      </c>
    </row>
    <row r="53" spans="1:22">
      <c r="A53" s="34"/>
      <c r="B53" s="36"/>
      <c r="C53" s="25"/>
      <c r="D53" s="25"/>
      <c r="E53" s="27"/>
      <c r="F53" s="27"/>
      <c r="G53" s="25"/>
      <c r="H53" s="25"/>
      <c r="I53" s="10" t="s">
        <v>168</v>
      </c>
      <c r="J53" s="10">
        <v>454</v>
      </c>
      <c r="K53" s="10" t="s">
        <v>100</v>
      </c>
      <c r="L53" s="10">
        <v>550</v>
      </c>
      <c r="M53" s="11">
        <v>986386</v>
      </c>
      <c r="N53" s="10">
        <v>60.2</v>
      </c>
      <c r="O53" s="27"/>
      <c r="P53" s="25"/>
      <c r="Q53" s="40"/>
      <c r="R53" s="23"/>
      <c r="S53" s="43"/>
      <c r="T53" s="25"/>
      <c r="U53" s="25"/>
      <c r="V53" s="25"/>
    </row>
    <row r="54" spans="1:22">
      <c r="A54" s="32" t="s">
        <v>33</v>
      </c>
      <c r="B54" s="35" t="s">
        <v>36</v>
      </c>
      <c r="C54" s="24" t="s">
        <v>8</v>
      </c>
      <c r="D54" s="24" t="s">
        <v>37</v>
      </c>
      <c r="E54" s="37">
        <v>37023</v>
      </c>
      <c r="F54" s="37">
        <v>23398</v>
      </c>
      <c r="G54" s="24" t="s">
        <v>16</v>
      </c>
      <c r="H54" s="24">
        <v>30.7</v>
      </c>
      <c r="I54" s="4" t="s">
        <v>169</v>
      </c>
      <c r="J54" s="4" t="s">
        <v>94</v>
      </c>
      <c r="K54" s="4" t="s">
        <v>100</v>
      </c>
      <c r="L54" s="4">
        <v>100</v>
      </c>
      <c r="M54" s="5">
        <v>12471254</v>
      </c>
      <c r="N54" s="4">
        <v>66.2</v>
      </c>
      <c r="O54" s="37">
        <v>5736</v>
      </c>
      <c r="P54" s="24">
        <v>4.7999999999999996E-3</v>
      </c>
      <c r="Q54" s="24">
        <v>15.486000000000001</v>
      </c>
      <c r="R54" s="22">
        <v>86.2</v>
      </c>
      <c r="S54" s="22">
        <f>(F54/E54)*100</f>
        <v>63.198552251303241</v>
      </c>
      <c r="T54" s="24">
        <v>35.1</v>
      </c>
      <c r="U54" s="24" t="s">
        <v>170</v>
      </c>
      <c r="V54" s="4" t="s">
        <v>171</v>
      </c>
    </row>
    <row r="55" spans="1:22">
      <c r="A55" s="33"/>
      <c r="B55" s="38"/>
      <c r="C55" s="28"/>
      <c r="D55" s="28"/>
      <c r="E55" s="26"/>
      <c r="F55" s="26"/>
      <c r="G55" s="28"/>
      <c r="H55" s="28"/>
      <c r="I55" s="7" t="s">
        <v>172</v>
      </c>
      <c r="J55" s="7" t="s">
        <v>94</v>
      </c>
      <c r="K55" s="7" t="s">
        <v>100</v>
      </c>
      <c r="L55" s="7">
        <v>100</v>
      </c>
      <c r="M55" s="8">
        <v>14980200</v>
      </c>
      <c r="N55" s="7">
        <v>66.2</v>
      </c>
      <c r="O55" s="26"/>
      <c r="P55" s="28"/>
      <c r="Q55" s="28"/>
      <c r="R55" s="31"/>
      <c r="S55" s="31"/>
      <c r="T55" s="28"/>
      <c r="U55" s="28"/>
      <c r="V55" s="7" t="s">
        <v>171</v>
      </c>
    </row>
    <row r="56" spans="1:22">
      <c r="A56" s="33"/>
      <c r="B56" s="38"/>
      <c r="C56" s="28"/>
      <c r="D56" s="28"/>
      <c r="E56" s="26"/>
      <c r="F56" s="26"/>
      <c r="G56" s="28"/>
      <c r="H56" s="28"/>
      <c r="I56" s="7" t="s">
        <v>173</v>
      </c>
      <c r="J56" s="7" t="s">
        <v>94</v>
      </c>
      <c r="K56" s="7" t="s">
        <v>100</v>
      </c>
      <c r="L56" s="7">
        <v>100</v>
      </c>
      <c r="M56" s="8">
        <v>15596177</v>
      </c>
      <c r="N56" s="7">
        <v>66.3</v>
      </c>
      <c r="O56" s="26"/>
      <c r="P56" s="28"/>
      <c r="Q56" s="28"/>
      <c r="R56" s="31"/>
      <c r="S56" s="31"/>
      <c r="T56" s="28"/>
      <c r="U56" s="28"/>
      <c r="V56" s="7" t="s">
        <v>171</v>
      </c>
    </row>
    <row r="57" spans="1:22">
      <c r="A57" s="33"/>
      <c r="B57" s="38"/>
      <c r="C57" s="28"/>
      <c r="D57" s="28"/>
      <c r="E57" s="26"/>
      <c r="F57" s="26"/>
      <c r="G57" s="28"/>
      <c r="H57" s="28"/>
      <c r="I57" s="7" t="s">
        <v>174</v>
      </c>
      <c r="J57" s="7" t="s">
        <v>94</v>
      </c>
      <c r="K57" s="7" t="s">
        <v>100</v>
      </c>
      <c r="L57" s="7">
        <v>100</v>
      </c>
      <c r="M57" s="8">
        <v>14163997</v>
      </c>
      <c r="N57" s="7">
        <v>66.099999999999994</v>
      </c>
      <c r="O57" s="26"/>
      <c r="P57" s="28"/>
      <c r="Q57" s="28"/>
      <c r="R57" s="31"/>
      <c r="S57" s="31"/>
      <c r="T57" s="28"/>
      <c r="U57" s="28"/>
      <c r="V57" s="7" t="s">
        <v>171</v>
      </c>
    </row>
    <row r="58" spans="1:22">
      <c r="A58" s="33"/>
      <c r="B58" s="38"/>
      <c r="C58" s="28"/>
      <c r="D58" s="28"/>
      <c r="E58" s="26"/>
      <c r="F58" s="26"/>
      <c r="G58" s="28"/>
      <c r="H58" s="28"/>
      <c r="I58" s="7" t="s">
        <v>175</v>
      </c>
      <c r="J58" s="7" t="s">
        <v>94</v>
      </c>
      <c r="K58" s="7" t="s">
        <v>100</v>
      </c>
      <c r="L58" s="7">
        <v>100</v>
      </c>
      <c r="M58" s="8">
        <v>14979652</v>
      </c>
      <c r="N58" s="7">
        <v>65.5</v>
      </c>
      <c r="O58" s="26"/>
      <c r="P58" s="28"/>
      <c r="Q58" s="28"/>
      <c r="R58" s="31"/>
      <c r="S58" s="31"/>
      <c r="T58" s="28"/>
      <c r="U58" s="28"/>
      <c r="V58" s="7" t="s">
        <v>171</v>
      </c>
    </row>
    <row r="59" spans="1:22">
      <c r="A59" s="33"/>
      <c r="B59" s="38"/>
      <c r="C59" s="28"/>
      <c r="D59" s="28"/>
      <c r="E59" s="26"/>
      <c r="F59" s="26"/>
      <c r="G59" s="28"/>
      <c r="H59" s="28"/>
      <c r="I59" s="7" t="s">
        <v>176</v>
      </c>
      <c r="J59" s="7" t="s">
        <v>94</v>
      </c>
      <c r="K59" s="7" t="s">
        <v>100</v>
      </c>
      <c r="L59" s="7">
        <v>100</v>
      </c>
      <c r="M59" s="8">
        <v>13868151</v>
      </c>
      <c r="N59" s="7">
        <v>66</v>
      </c>
      <c r="O59" s="26"/>
      <c r="P59" s="28"/>
      <c r="Q59" s="28"/>
      <c r="R59" s="31"/>
      <c r="S59" s="31"/>
      <c r="T59" s="28"/>
      <c r="U59" s="28"/>
      <c r="V59" s="7" t="s">
        <v>171</v>
      </c>
    </row>
    <row r="60" spans="1:22">
      <c r="A60" s="33"/>
      <c r="B60" s="38"/>
      <c r="C60" s="28"/>
      <c r="D60" s="28"/>
      <c r="E60" s="26"/>
      <c r="F60" s="26"/>
      <c r="G60" s="28"/>
      <c r="H60" s="28"/>
      <c r="I60" s="7" t="s">
        <v>177</v>
      </c>
      <c r="J60" s="7" t="s">
        <v>94</v>
      </c>
      <c r="K60" s="7" t="s">
        <v>100</v>
      </c>
      <c r="L60" s="7">
        <v>100</v>
      </c>
      <c r="M60" s="8">
        <v>15631909</v>
      </c>
      <c r="N60" s="7">
        <v>66.400000000000006</v>
      </c>
      <c r="O60" s="26"/>
      <c r="P60" s="28"/>
      <c r="Q60" s="28"/>
      <c r="R60" s="31"/>
      <c r="S60" s="31"/>
      <c r="T60" s="28"/>
      <c r="U60" s="28"/>
      <c r="V60" s="7" t="s">
        <v>171</v>
      </c>
    </row>
    <row r="61" spans="1:22">
      <c r="A61" s="34"/>
      <c r="B61" s="36"/>
      <c r="C61" s="25"/>
      <c r="D61" s="25"/>
      <c r="E61" s="27"/>
      <c r="F61" s="27"/>
      <c r="G61" s="25"/>
      <c r="H61" s="25"/>
      <c r="I61" s="10" t="s">
        <v>178</v>
      </c>
      <c r="J61" s="10" t="s">
        <v>94</v>
      </c>
      <c r="K61" s="10" t="s">
        <v>100</v>
      </c>
      <c r="L61" s="10">
        <v>100</v>
      </c>
      <c r="M61" s="11">
        <v>15792640</v>
      </c>
      <c r="N61" s="10">
        <v>66.599999999999994</v>
      </c>
      <c r="O61" s="27"/>
      <c r="P61" s="25"/>
      <c r="Q61" s="25"/>
      <c r="R61" s="23"/>
      <c r="S61" s="23"/>
      <c r="T61" s="25"/>
      <c r="U61" s="25"/>
      <c r="V61" s="10" t="s">
        <v>171</v>
      </c>
    </row>
    <row r="62" spans="1:22">
      <c r="A62" s="32" t="s">
        <v>30</v>
      </c>
      <c r="B62" s="35" t="s">
        <v>38</v>
      </c>
      <c r="C62" s="24" t="s">
        <v>8</v>
      </c>
      <c r="D62" s="24" t="s">
        <v>39</v>
      </c>
      <c r="E62" s="37">
        <v>37402</v>
      </c>
      <c r="F62" s="37">
        <v>33639</v>
      </c>
      <c r="G62" s="24" t="s">
        <v>16</v>
      </c>
      <c r="H62" s="24">
        <v>32.5</v>
      </c>
      <c r="I62" s="4" t="s">
        <v>179</v>
      </c>
      <c r="J62" s="4" t="s">
        <v>94</v>
      </c>
      <c r="K62" s="4" t="s">
        <v>95</v>
      </c>
      <c r="L62" s="4">
        <v>101</v>
      </c>
      <c r="M62" s="5">
        <v>65909078</v>
      </c>
      <c r="N62" s="4">
        <v>55.4</v>
      </c>
      <c r="O62" s="37">
        <v>50166</v>
      </c>
      <c r="P62" s="24">
        <v>1.9E-2</v>
      </c>
      <c r="Q62" s="24">
        <v>165.09800000000001</v>
      </c>
      <c r="R62" s="22">
        <v>92.8</v>
      </c>
      <c r="S62" s="22">
        <f>(F62/E62)*100</f>
        <v>89.93904069301108</v>
      </c>
      <c r="T62" s="24">
        <v>42.2</v>
      </c>
      <c r="U62" s="24" t="s">
        <v>164</v>
      </c>
      <c r="V62" s="24" t="s">
        <v>180</v>
      </c>
    </row>
    <row r="63" spans="1:22">
      <c r="A63" s="33"/>
      <c r="B63" s="38"/>
      <c r="C63" s="28"/>
      <c r="D63" s="28"/>
      <c r="E63" s="26"/>
      <c r="F63" s="26"/>
      <c r="G63" s="28"/>
      <c r="H63" s="28"/>
      <c r="I63" s="7" t="s">
        <v>181</v>
      </c>
      <c r="J63" s="7" t="s">
        <v>94</v>
      </c>
      <c r="K63" s="7" t="s">
        <v>95</v>
      </c>
      <c r="L63" s="7">
        <v>101</v>
      </c>
      <c r="M63" s="8">
        <v>66214636</v>
      </c>
      <c r="N63" s="7">
        <v>55.5</v>
      </c>
      <c r="O63" s="26"/>
      <c r="P63" s="28"/>
      <c r="Q63" s="28"/>
      <c r="R63" s="31"/>
      <c r="S63" s="31"/>
      <c r="T63" s="28"/>
      <c r="U63" s="28"/>
      <c r="V63" s="28"/>
    </row>
    <row r="64" spans="1:22">
      <c r="A64" s="33"/>
      <c r="B64" s="38"/>
      <c r="C64" s="28"/>
      <c r="D64" s="28"/>
      <c r="E64" s="26"/>
      <c r="F64" s="26"/>
      <c r="G64" s="28"/>
      <c r="H64" s="28"/>
      <c r="I64" s="7" t="s">
        <v>182</v>
      </c>
      <c r="J64" s="7" t="s">
        <v>94</v>
      </c>
      <c r="K64" s="7" t="s">
        <v>95</v>
      </c>
      <c r="L64" s="7">
        <v>101</v>
      </c>
      <c r="M64" s="8">
        <v>66117972</v>
      </c>
      <c r="N64" s="7">
        <v>55.4</v>
      </c>
      <c r="O64" s="26"/>
      <c r="P64" s="28"/>
      <c r="Q64" s="28"/>
      <c r="R64" s="31"/>
      <c r="S64" s="31"/>
      <c r="T64" s="28"/>
      <c r="U64" s="28"/>
      <c r="V64" s="28"/>
    </row>
    <row r="65" spans="1:22">
      <c r="A65" s="34"/>
      <c r="B65" s="36"/>
      <c r="C65" s="25"/>
      <c r="D65" s="25"/>
      <c r="E65" s="27"/>
      <c r="F65" s="27"/>
      <c r="G65" s="25"/>
      <c r="H65" s="25"/>
      <c r="I65" s="10" t="s">
        <v>183</v>
      </c>
      <c r="J65" s="10" t="s">
        <v>94</v>
      </c>
      <c r="K65" s="10" t="s">
        <v>95</v>
      </c>
      <c r="L65" s="10">
        <v>101</v>
      </c>
      <c r="M65" s="11">
        <v>60147942</v>
      </c>
      <c r="N65" s="10">
        <v>52.5</v>
      </c>
      <c r="O65" s="27"/>
      <c r="P65" s="25"/>
      <c r="Q65" s="25"/>
      <c r="R65" s="23"/>
      <c r="S65" s="23"/>
      <c r="T65" s="25"/>
      <c r="U65" s="25"/>
      <c r="V65" s="25"/>
    </row>
    <row r="66" spans="1:22">
      <c r="A66" s="32" t="s">
        <v>30</v>
      </c>
      <c r="B66" s="35" t="s">
        <v>40</v>
      </c>
      <c r="C66" s="24" t="s">
        <v>8</v>
      </c>
      <c r="D66" s="24" t="s">
        <v>41</v>
      </c>
      <c r="E66" s="37">
        <v>37657</v>
      </c>
      <c r="F66" s="37">
        <v>33654</v>
      </c>
      <c r="G66" s="24" t="s">
        <v>16</v>
      </c>
      <c r="H66" s="24">
        <v>35.299999999999997</v>
      </c>
      <c r="I66" s="4" t="s">
        <v>184</v>
      </c>
      <c r="J66" s="4" t="s">
        <v>94</v>
      </c>
      <c r="K66" s="4" t="s">
        <v>100</v>
      </c>
      <c r="L66" s="4">
        <v>50</v>
      </c>
      <c r="M66" s="5">
        <v>54244385</v>
      </c>
      <c r="N66" s="4">
        <v>54.1</v>
      </c>
      <c r="O66" s="37">
        <v>77220</v>
      </c>
      <c r="P66" s="24">
        <v>7.2999999999999995E-2</v>
      </c>
      <c r="Q66" s="24">
        <v>145.91499999999999</v>
      </c>
      <c r="R66" s="22">
        <v>100</v>
      </c>
      <c r="S66" s="22">
        <f>(F66/E66)*100</f>
        <v>89.369838277079964</v>
      </c>
      <c r="T66" s="24">
        <v>37</v>
      </c>
      <c r="U66" s="24" t="s">
        <v>185</v>
      </c>
      <c r="V66" s="4" t="s">
        <v>186</v>
      </c>
    </row>
    <row r="67" spans="1:22">
      <c r="A67" s="33"/>
      <c r="B67" s="38"/>
      <c r="C67" s="28"/>
      <c r="D67" s="28"/>
      <c r="E67" s="26"/>
      <c r="F67" s="26"/>
      <c r="G67" s="28"/>
      <c r="H67" s="28"/>
      <c r="I67" s="7" t="s">
        <v>187</v>
      </c>
      <c r="J67" s="7" t="s">
        <v>94</v>
      </c>
      <c r="K67" s="7" t="s">
        <v>100</v>
      </c>
      <c r="L67" s="7">
        <v>90</v>
      </c>
      <c r="M67" s="8">
        <v>26666668</v>
      </c>
      <c r="N67" s="7">
        <v>54</v>
      </c>
      <c r="O67" s="26"/>
      <c r="P67" s="28"/>
      <c r="Q67" s="28"/>
      <c r="R67" s="31"/>
      <c r="S67" s="31"/>
      <c r="T67" s="28"/>
      <c r="U67" s="28"/>
      <c r="V67" s="7" t="s">
        <v>164</v>
      </c>
    </row>
    <row r="68" spans="1:22">
      <c r="A68" s="33"/>
      <c r="B68" s="38"/>
      <c r="C68" s="28"/>
      <c r="D68" s="28"/>
      <c r="E68" s="26"/>
      <c r="F68" s="26"/>
      <c r="G68" s="28"/>
      <c r="H68" s="28"/>
      <c r="I68" s="7" t="s">
        <v>188</v>
      </c>
      <c r="J68" s="7" t="s">
        <v>94</v>
      </c>
      <c r="K68" s="7" t="s">
        <v>100</v>
      </c>
      <c r="L68" s="7">
        <v>49</v>
      </c>
      <c r="M68" s="8">
        <v>7236840</v>
      </c>
      <c r="N68" s="7">
        <v>54.3</v>
      </c>
      <c r="O68" s="26"/>
      <c r="P68" s="28"/>
      <c r="Q68" s="28"/>
      <c r="R68" s="31"/>
      <c r="S68" s="31"/>
      <c r="T68" s="28"/>
      <c r="U68" s="28"/>
      <c r="V68" s="7" t="s">
        <v>189</v>
      </c>
    </row>
    <row r="69" spans="1:22">
      <c r="A69" s="33"/>
      <c r="B69" s="38"/>
      <c r="C69" s="28"/>
      <c r="D69" s="28"/>
      <c r="E69" s="26"/>
      <c r="F69" s="26"/>
      <c r="G69" s="28"/>
      <c r="H69" s="28"/>
      <c r="I69" s="7" t="s">
        <v>190</v>
      </c>
      <c r="J69" s="7" t="s">
        <v>94</v>
      </c>
      <c r="K69" s="7" t="s">
        <v>100</v>
      </c>
      <c r="L69" s="7">
        <v>49</v>
      </c>
      <c r="M69" s="8">
        <v>5691152</v>
      </c>
      <c r="N69" s="7">
        <v>51.4</v>
      </c>
      <c r="O69" s="26"/>
      <c r="P69" s="28"/>
      <c r="Q69" s="28"/>
      <c r="R69" s="31"/>
      <c r="S69" s="31"/>
      <c r="T69" s="28"/>
      <c r="U69" s="28"/>
      <c r="V69" s="7" t="s">
        <v>164</v>
      </c>
    </row>
    <row r="70" spans="1:22">
      <c r="A70" s="33"/>
      <c r="B70" s="38"/>
      <c r="C70" s="28"/>
      <c r="D70" s="28"/>
      <c r="E70" s="26"/>
      <c r="F70" s="26"/>
      <c r="G70" s="28"/>
      <c r="H70" s="28"/>
      <c r="I70" s="7" t="s">
        <v>191</v>
      </c>
      <c r="J70" s="7" t="s">
        <v>94</v>
      </c>
      <c r="K70" s="7" t="s">
        <v>100</v>
      </c>
      <c r="L70" s="7">
        <v>49</v>
      </c>
      <c r="M70" s="8">
        <v>6005686</v>
      </c>
      <c r="N70" s="7">
        <v>50.9</v>
      </c>
      <c r="O70" s="26"/>
      <c r="P70" s="28"/>
      <c r="Q70" s="28"/>
      <c r="R70" s="31"/>
      <c r="S70" s="31"/>
      <c r="T70" s="28"/>
      <c r="U70" s="28"/>
      <c r="V70" s="7" t="s">
        <v>164</v>
      </c>
    </row>
    <row r="71" spans="1:22">
      <c r="A71" s="34"/>
      <c r="B71" s="36"/>
      <c r="C71" s="25"/>
      <c r="D71" s="25"/>
      <c r="E71" s="27"/>
      <c r="F71" s="27"/>
      <c r="G71" s="25"/>
      <c r="H71" s="25"/>
      <c r="I71" s="10" t="s">
        <v>192</v>
      </c>
      <c r="J71" s="10" t="s">
        <v>94</v>
      </c>
      <c r="K71" s="10" t="s">
        <v>100</v>
      </c>
      <c r="L71" s="10">
        <v>49</v>
      </c>
      <c r="M71" s="11">
        <v>5484310</v>
      </c>
      <c r="N71" s="10">
        <v>51.3</v>
      </c>
      <c r="O71" s="27"/>
      <c r="P71" s="25"/>
      <c r="Q71" s="25"/>
      <c r="R71" s="23"/>
      <c r="S71" s="23"/>
      <c r="T71" s="25"/>
      <c r="U71" s="25"/>
      <c r="V71" s="10" t="s">
        <v>164</v>
      </c>
    </row>
    <row r="72" spans="1:22">
      <c r="A72" s="32" t="s">
        <v>205</v>
      </c>
      <c r="B72" s="35" t="s">
        <v>42</v>
      </c>
      <c r="C72" s="24" t="s">
        <v>8</v>
      </c>
      <c r="D72" s="24" t="s">
        <v>43</v>
      </c>
      <c r="E72" s="37">
        <v>38057</v>
      </c>
      <c r="F72" s="37">
        <v>33795</v>
      </c>
      <c r="G72" s="24" t="s">
        <v>16</v>
      </c>
      <c r="H72" s="24">
        <v>31.9</v>
      </c>
      <c r="I72" s="4" t="s">
        <v>193</v>
      </c>
      <c r="J72" s="4" t="s">
        <v>94</v>
      </c>
      <c r="K72" s="4" t="s">
        <v>100</v>
      </c>
      <c r="L72" s="4">
        <v>50</v>
      </c>
      <c r="M72" s="5">
        <v>31331477</v>
      </c>
      <c r="N72" s="4">
        <v>53.5</v>
      </c>
      <c r="O72" s="37">
        <v>82738</v>
      </c>
      <c r="P72" s="24">
        <v>4.7E-2</v>
      </c>
      <c r="Q72" s="24">
        <v>118.754</v>
      </c>
      <c r="R72" s="22">
        <v>95.8</v>
      </c>
      <c r="S72" s="22">
        <f>(F72/E72)*100</f>
        <v>88.801009012796598</v>
      </c>
      <c r="T72" s="24">
        <v>38.200000000000003</v>
      </c>
      <c r="U72" s="24" t="s">
        <v>194</v>
      </c>
      <c r="V72" s="24" t="s">
        <v>195</v>
      </c>
    </row>
    <row r="73" spans="1:22">
      <c r="A73" s="33"/>
      <c r="B73" s="38"/>
      <c r="C73" s="28"/>
      <c r="D73" s="28"/>
      <c r="E73" s="26"/>
      <c r="F73" s="26"/>
      <c r="G73" s="28"/>
      <c r="H73" s="28"/>
      <c r="I73" s="7" t="s">
        <v>196</v>
      </c>
      <c r="J73" s="7" t="s">
        <v>94</v>
      </c>
      <c r="K73" s="7" t="s">
        <v>100</v>
      </c>
      <c r="L73" s="7">
        <v>55</v>
      </c>
      <c r="M73" s="8">
        <v>35534027</v>
      </c>
      <c r="N73" s="7">
        <v>48</v>
      </c>
      <c r="O73" s="26"/>
      <c r="P73" s="28"/>
      <c r="Q73" s="28"/>
      <c r="R73" s="31"/>
      <c r="S73" s="31"/>
      <c r="T73" s="28"/>
      <c r="U73" s="28"/>
      <c r="V73" s="28"/>
    </row>
    <row r="74" spans="1:22">
      <c r="A74" s="33"/>
      <c r="B74" s="38"/>
      <c r="C74" s="28"/>
      <c r="D74" s="28"/>
      <c r="E74" s="26"/>
      <c r="F74" s="26"/>
      <c r="G74" s="28"/>
      <c r="H74" s="28"/>
      <c r="I74" s="7" t="s">
        <v>197</v>
      </c>
      <c r="J74" s="7" t="s">
        <v>94</v>
      </c>
      <c r="K74" s="7" t="s">
        <v>100</v>
      </c>
      <c r="L74" s="7">
        <v>55</v>
      </c>
      <c r="M74" s="8">
        <v>36068431</v>
      </c>
      <c r="N74" s="7">
        <v>46.6</v>
      </c>
      <c r="O74" s="26"/>
      <c r="P74" s="28"/>
      <c r="Q74" s="28"/>
      <c r="R74" s="31"/>
      <c r="S74" s="31"/>
      <c r="T74" s="28"/>
      <c r="U74" s="28"/>
      <c r="V74" s="28"/>
    </row>
    <row r="75" spans="1:22">
      <c r="A75" s="33"/>
      <c r="B75" s="38"/>
      <c r="C75" s="28"/>
      <c r="D75" s="28"/>
      <c r="E75" s="26"/>
      <c r="F75" s="26"/>
      <c r="G75" s="28"/>
      <c r="H75" s="28"/>
      <c r="I75" s="7" t="s">
        <v>198</v>
      </c>
      <c r="J75" s="7" t="s">
        <v>94</v>
      </c>
      <c r="K75" s="7" t="s">
        <v>100</v>
      </c>
      <c r="L75" s="7">
        <v>49</v>
      </c>
      <c r="M75" s="8">
        <v>11718296</v>
      </c>
      <c r="N75" s="7">
        <v>52.6</v>
      </c>
      <c r="O75" s="26"/>
      <c r="P75" s="28"/>
      <c r="Q75" s="28"/>
      <c r="R75" s="31"/>
      <c r="S75" s="31"/>
      <c r="T75" s="28"/>
      <c r="U75" s="28"/>
      <c r="V75" s="28" t="s">
        <v>199</v>
      </c>
    </row>
    <row r="76" spans="1:22">
      <c r="A76" s="33"/>
      <c r="B76" s="38"/>
      <c r="C76" s="28"/>
      <c r="D76" s="28"/>
      <c r="E76" s="26"/>
      <c r="F76" s="26"/>
      <c r="G76" s="28"/>
      <c r="H76" s="28"/>
      <c r="I76" s="7" t="s">
        <v>200</v>
      </c>
      <c r="J76" s="7" t="s">
        <v>94</v>
      </c>
      <c r="K76" s="7" t="s">
        <v>100</v>
      </c>
      <c r="L76" s="7">
        <v>49</v>
      </c>
      <c r="M76" s="8">
        <v>12478688</v>
      </c>
      <c r="N76" s="7">
        <v>52.7</v>
      </c>
      <c r="O76" s="26"/>
      <c r="P76" s="28"/>
      <c r="Q76" s="28"/>
      <c r="R76" s="31"/>
      <c r="S76" s="31"/>
      <c r="T76" s="28"/>
      <c r="U76" s="28"/>
      <c r="V76" s="28"/>
    </row>
    <row r="77" spans="1:22">
      <c r="A77" s="33"/>
      <c r="B77" s="38"/>
      <c r="C77" s="28"/>
      <c r="D77" s="28"/>
      <c r="E77" s="26"/>
      <c r="F77" s="26"/>
      <c r="G77" s="28"/>
      <c r="H77" s="28"/>
      <c r="I77" s="7" t="s">
        <v>201</v>
      </c>
      <c r="J77" s="7" t="s">
        <v>94</v>
      </c>
      <c r="K77" s="7" t="s">
        <v>100</v>
      </c>
      <c r="L77" s="7">
        <v>49</v>
      </c>
      <c r="M77" s="8">
        <v>11832945</v>
      </c>
      <c r="N77" s="7">
        <v>52.6</v>
      </c>
      <c r="O77" s="26"/>
      <c r="P77" s="28"/>
      <c r="Q77" s="28"/>
      <c r="R77" s="31"/>
      <c r="S77" s="31"/>
      <c r="T77" s="28"/>
      <c r="U77" s="28"/>
      <c r="V77" s="28"/>
    </row>
    <row r="78" spans="1:22">
      <c r="A78" s="33"/>
      <c r="B78" s="38"/>
      <c r="C78" s="28"/>
      <c r="D78" s="28"/>
      <c r="E78" s="26"/>
      <c r="F78" s="26"/>
      <c r="G78" s="28"/>
      <c r="H78" s="28"/>
      <c r="I78" s="7" t="s">
        <v>202</v>
      </c>
      <c r="J78" s="7" t="s">
        <v>94</v>
      </c>
      <c r="K78" s="7" t="s">
        <v>100</v>
      </c>
      <c r="L78" s="7">
        <v>49</v>
      </c>
      <c r="M78" s="8">
        <v>12832960</v>
      </c>
      <c r="N78" s="7">
        <v>52.5</v>
      </c>
      <c r="O78" s="26"/>
      <c r="P78" s="28"/>
      <c r="Q78" s="28"/>
      <c r="R78" s="31"/>
      <c r="S78" s="31"/>
      <c r="T78" s="28"/>
      <c r="U78" s="28"/>
      <c r="V78" s="28"/>
    </row>
    <row r="79" spans="1:22">
      <c r="A79" s="33"/>
      <c r="B79" s="38"/>
      <c r="C79" s="28"/>
      <c r="D79" s="28"/>
      <c r="E79" s="26"/>
      <c r="F79" s="26"/>
      <c r="G79" s="28"/>
      <c r="H79" s="28"/>
      <c r="I79" s="7" t="s">
        <v>203</v>
      </c>
      <c r="J79" s="7" t="s">
        <v>94</v>
      </c>
      <c r="K79" s="7" t="s">
        <v>100</v>
      </c>
      <c r="L79" s="7">
        <v>49</v>
      </c>
      <c r="M79" s="8">
        <v>11651413</v>
      </c>
      <c r="N79" s="7">
        <v>52.7</v>
      </c>
      <c r="O79" s="26"/>
      <c r="P79" s="28"/>
      <c r="Q79" s="28"/>
      <c r="R79" s="31"/>
      <c r="S79" s="31"/>
      <c r="T79" s="28"/>
      <c r="U79" s="28"/>
      <c r="V79" s="28"/>
    </row>
    <row r="80" spans="1:22">
      <c r="A80" s="34"/>
      <c r="B80" s="36"/>
      <c r="C80" s="25"/>
      <c r="D80" s="25"/>
      <c r="E80" s="27"/>
      <c r="F80" s="27"/>
      <c r="G80" s="25"/>
      <c r="H80" s="25"/>
      <c r="I80" s="10" t="s">
        <v>204</v>
      </c>
      <c r="J80" s="10" t="s">
        <v>94</v>
      </c>
      <c r="K80" s="10" t="s">
        <v>100</v>
      </c>
      <c r="L80" s="10">
        <v>49</v>
      </c>
      <c r="M80" s="11">
        <v>11918012</v>
      </c>
      <c r="N80" s="10">
        <v>52.5</v>
      </c>
      <c r="O80" s="27"/>
      <c r="P80" s="25"/>
      <c r="Q80" s="25"/>
      <c r="R80" s="23"/>
      <c r="S80" s="23"/>
      <c r="T80" s="25"/>
      <c r="U80" s="25"/>
      <c r="V80" s="25"/>
    </row>
    <row r="81" spans="1:22">
      <c r="A81" s="32" t="s">
        <v>44</v>
      </c>
      <c r="B81" s="35" t="s">
        <v>45</v>
      </c>
      <c r="C81" s="24" t="s">
        <v>8</v>
      </c>
      <c r="D81" s="24" t="s">
        <v>46</v>
      </c>
      <c r="E81" s="37">
        <v>38690</v>
      </c>
      <c r="F81" s="37">
        <v>31473</v>
      </c>
      <c r="G81" s="24" t="s">
        <v>16</v>
      </c>
      <c r="H81" s="24">
        <v>35.700000000000003</v>
      </c>
      <c r="I81" s="4" t="s">
        <v>206</v>
      </c>
      <c r="J81" s="4" t="s">
        <v>94</v>
      </c>
      <c r="K81" s="4" t="s">
        <v>95</v>
      </c>
      <c r="L81" s="4">
        <v>50</v>
      </c>
      <c r="M81" s="5">
        <v>32353528</v>
      </c>
      <c r="N81" s="4">
        <v>52.7</v>
      </c>
      <c r="O81" s="37">
        <v>155612</v>
      </c>
      <c r="P81" s="24">
        <v>0.16</v>
      </c>
      <c r="Q81" s="24">
        <v>205.21899999999999</v>
      </c>
      <c r="R81" s="22">
        <v>98.5</v>
      </c>
      <c r="S81" s="22">
        <f>(F81/E81)*100</f>
        <v>81.346601188937711</v>
      </c>
      <c r="T81" s="24">
        <v>40.799999999999997</v>
      </c>
      <c r="U81" s="24" t="s">
        <v>207</v>
      </c>
      <c r="V81" s="24" t="s">
        <v>208</v>
      </c>
    </row>
    <row r="82" spans="1:22">
      <c r="A82" s="33"/>
      <c r="B82" s="38"/>
      <c r="C82" s="28"/>
      <c r="D82" s="28"/>
      <c r="E82" s="26"/>
      <c r="F82" s="26"/>
      <c r="G82" s="28"/>
      <c r="H82" s="28"/>
      <c r="I82" s="7" t="s">
        <v>209</v>
      </c>
      <c r="J82" s="7" t="s">
        <v>94</v>
      </c>
      <c r="K82" s="7" t="s">
        <v>95</v>
      </c>
      <c r="L82" s="7">
        <v>50</v>
      </c>
      <c r="M82" s="8">
        <v>38281108</v>
      </c>
      <c r="N82" s="7">
        <v>53</v>
      </c>
      <c r="O82" s="26"/>
      <c r="P82" s="28"/>
      <c r="Q82" s="28"/>
      <c r="R82" s="31"/>
      <c r="S82" s="31"/>
      <c r="T82" s="28"/>
      <c r="U82" s="28"/>
      <c r="V82" s="28"/>
    </row>
    <row r="83" spans="1:22">
      <c r="A83" s="34"/>
      <c r="B83" s="36"/>
      <c r="C83" s="25"/>
      <c r="D83" s="25"/>
      <c r="E83" s="27"/>
      <c r="F83" s="27"/>
      <c r="G83" s="25"/>
      <c r="H83" s="25"/>
      <c r="I83" s="10" t="s">
        <v>210</v>
      </c>
      <c r="J83" s="10" t="s">
        <v>94</v>
      </c>
      <c r="K83" s="10" t="s">
        <v>95</v>
      </c>
      <c r="L83" s="10">
        <v>50</v>
      </c>
      <c r="M83" s="11">
        <v>27728964</v>
      </c>
      <c r="N83" s="10">
        <v>52.6</v>
      </c>
      <c r="O83" s="27"/>
      <c r="P83" s="25"/>
      <c r="Q83" s="25"/>
      <c r="R83" s="23"/>
      <c r="S83" s="23"/>
      <c r="T83" s="25"/>
      <c r="U83" s="25"/>
      <c r="V83" s="25"/>
    </row>
    <row r="84" spans="1:22">
      <c r="A84" s="32" t="s">
        <v>33</v>
      </c>
      <c r="B84" s="35" t="s">
        <v>47</v>
      </c>
      <c r="C84" s="24" t="s">
        <v>8</v>
      </c>
      <c r="D84" s="24" t="s">
        <v>48</v>
      </c>
      <c r="E84" s="37">
        <v>41688</v>
      </c>
      <c r="F84" s="37">
        <v>23589</v>
      </c>
      <c r="G84" s="24" t="s">
        <v>16</v>
      </c>
      <c r="H84" s="24">
        <v>32.700000000000003</v>
      </c>
      <c r="I84" s="4" t="s">
        <v>211</v>
      </c>
      <c r="J84" s="4" t="s">
        <v>94</v>
      </c>
      <c r="K84" s="4" t="s">
        <v>100</v>
      </c>
      <c r="L84" s="4">
        <v>50</v>
      </c>
      <c r="M84" s="5">
        <v>43681890</v>
      </c>
      <c r="N84" s="4">
        <v>51.1</v>
      </c>
      <c r="O84" s="37">
        <v>11006</v>
      </c>
      <c r="P84" s="24">
        <v>1.7999999999999999E-2</v>
      </c>
      <c r="Q84" s="24">
        <v>16.204999999999998</v>
      </c>
      <c r="R84" s="22">
        <v>88</v>
      </c>
      <c r="S84" s="22">
        <f>(F84/E84)*100</f>
        <v>56.584628670120892</v>
      </c>
      <c r="T84" s="24">
        <v>35.6</v>
      </c>
      <c r="U84" s="24" t="s">
        <v>212</v>
      </c>
      <c r="V84" s="24" t="s">
        <v>164</v>
      </c>
    </row>
    <row r="85" spans="1:22">
      <c r="A85" s="34"/>
      <c r="B85" s="36"/>
      <c r="C85" s="25"/>
      <c r="D85" s="25"/>
      <c r="E85" s="25"/>
      <c r="F85" s="27"/>
      <c r="G85" s="25"/>
      <c r="H85" s="25"/>
      <c r="I85" s="10" t="s">
        <v>213</v>
      </c>
      <c r="J85" s="10" t="s">
        <v>94</v>
      </c>
      <c r="K85" s="10" t="s">
        <v>100</v>
      </c>
      <c r="L85" s="10">
        <v>35</v>
      </c>
      <c r="M85" s="11">
        <v>18057942</v>
      </c>
      <c r="N85" s="10">
        <v>54.3</v>
      </c>
      <c r="O85" s="27"/>
      <c r="P85" s="25"/>
      <c r="Q85" s="25"/>
      <c r="R85" s="23"/>
      <c r="S85" s="23"/>
      <c r="T85" s="25"/>
      <c r="U85" s="25"/>
      <c r="V85" s="25"/>
    </row>
    <row r="86" spans="1:22">
      <c r="A86" s="32" t="s">
        <v>49</v>
      </c>
      <c r="B86" s="35" t="s">
        <v>50</v>
      </c>
      <c r="C86" s="24" t="s">
        <v>8</v>
      </c>
      <c r="D86" s="24" t="s">
        <v>51</v>
      </c>
      <c r="E86" s="37">
        <v>46283</v>
      </c>
      <c r="F86" s="37">
        <v>33111</v>
      </c>
      <c r="G86" s="24" t="s">
        <v>16</v>
      </c>
      <c r="H86" s="24">
        <v>31</v>
      </c>
      <c r="I86" s="4" t="s">
        <v>214</v>
      </c>
      <c r="J86" s="4" t="s">
        <v>215</v>
      </c>
      <c r="K86" s="4" t="s">
        <v>95</v>
      </c>
      <c r="L86" s="4" t="s">
        <v>216</v>
      </c>
      <c r="M86" s="5">
        <v>191054214</v>
      </c>
      <c r="N86" s="4">
        <v>49.7</v>
      </c>
      <c r="O86" s="37">
        <v>532638</v>
      </c>
      <c r="P86" s="24">
        <v>7.8E-2</v>
      </c>
      <c r="Q86" s="39">
        <v>1261.268</v>
      </c>
      <c r="R86" s="22">
        <v>96.4</v>
      </c>
      <c r="S86" s="22">
        <f>(F86/E86)*100</f>
        <v>71.540306375991179</v>
      </c>
      <c r="T86" s="24">
        <v>40.799999999999997</v>
      </c>
      <c r="U86" s="24" t="s">
        <v>164</v>
      </c>
      <c r="V86" s="4" t="s">
        <v>217</v>
      </c>
    </row>
    <row r="87" spans="1:22">
      <c r="A87" s="33"/>
      <c r="B87" s="38"/>
      <c r="C87" s="28"/>
      <c r="D87" s="28"/>
      <c r="E87" s="26"/>
      <c r="F87" s="26"/>
      <c r="G87" s="28"/>
      <c r="H87" s="28"/>
      <c r="I87" s="7" t="s">
        <v>218</v>
      </c>
      <c r="J87" s="7" t="s">
        <v>215</v>
      </c>
      <c r="K87" s="7" t="s">
        <v>95</v>
      </c>
      <c r="L87" s="7" t="s">
        <v>216</v>
      </c>
      <c r="M87" s="8">
        <v>287555654</v>
      </c>
      <c r="N87" s="7">
        <v>48.7</v>
      </c>
      <c r="O87" s="26"/>
      <c r="P87" s="28"/>
      <c r="Q87" s="28"/>
      <c r="R87" s="31"/>
      <c r="S87" s="31"/>
      <c r="T87" s="28"/>
      <c r="U87" s="28"/>
      <c r="V87" s="7" t="s">
        <v>219</v>
      </c>
    </row>
    <row r="88" spans="1:22">
      <c r="A88" s="34"/>
      <c r="B88" s="36"/>
      <c r="C88" s="28"/>
      <c r="D88" s="28"/>
      <c r="E88" s="26"/>
      <c r="F88" s="26"/>
      <c r="G88" s="28"/>
      <c r="H88" s="28"/>
      <c r="I88" s="14" t="s">
        <v>220</v>
      </c>
      <c r="J88" s="14" t="s">
        <v>215</v>
      </c>
      <c r="K88" s="14" t="s">
        <v>95</v>
      </c>
      <c r="L88" s="14" t="s">
        <v>216</v>
      </c>
      <c r="M88" s="16">
        <v>201220606</v>
      </c>
      <c r="N88" s="14">
        <v>49.7</v>
      </c>
      <c r="O88" s="26"/>
      <c r="P88" s="28"/>
      <c r="Q88" s="28"/>
      <c r="R88" s="31"/>
      <c r="S88" s="31"/>
      <c r="T88" s="28"/>
      <c r="U88" s="28"/>
      <c r="V88" s="14" t="s">
        <v>221</v>
      </c>
    </row>
    <row r="89" spans="1:22">
      <c r="A89" s="32" t="s">
        <v>21</v>
      </c>
      <c r="B89" s="35" t="s">
        <v>227</v>
      </c>
      <c r="C89" s="24" t="s">
        <v>8</v>
      </c>
      <c r="D89" s="24" t="s">
        <v>52</v>
      </c>
      <c r="E89" s="37">
        <v>47425</v>
      </c>
      <c r="F89" s="37">
        <v>39131</v>
      </c>
      <c r="G89" s="24" t="s">
        <v>16</v>
      </c>
      <c r="H89" s="24">
        <v>34.6</v>
      </c>
      <c r="I89" s="13" t="s">
        <v>222</v>
      </c>
      <c r="J89" s="13" t="s">
        <v>94</v>
      </c>
      <c r="K89" s="13" t="s">
        <v>95</v>
      </c>
      <c r="L89" s="13">
        <v>150</v>
      </c>
      <c r="M89" s="15">
        <v>78174366</v>
      </c>
      <c r="N89" s="13">
        <v>61.4</v>
      </c>
      <c r="O89" s="37">
        <v>49974</v>
      </c>
      <c r="P89" s="24">
        <v>2.5999999999999999E-2</v>
      </c>
      <c r="Q89" s="24">
        <v>180.62299999999999</v>
      </c>
      <c r="R89" s="22">
        <v>94</v>
      </c>
      <c r="S89" s="22">
        <f>(F89/E89)*100</f>
        <v>82.511333684765418</v>
      </c>
      <c r="T89" s="24">
        <v>42.6</v>
      </c>
      <c r="U89" s="24" t="s">
        <v>223</v>
      </c>
      <c r="V89" s="24" t="s">
        <v>223</v>
      </c>
    </row>
    <row r="90" spans="1:22">
      <c r="A90" s="33"/>
      <c r="B90" s="38"/>
      <c r="C90" s="28"/>
      <c r="D90" s="28"/>
      <c r="E90" s="26"/>
      <c r="F90" s="26"/>
      <c r="G90" s="28"/>
      <c r="H90" s="28"/>
      <c r="I90" s="14" t="s">
        <v>224</v>
      </c>
      <c r="J90" s="14" t="s">
        <v>94</v>
      </c>
      <c r="K90" s="14" t="s">
        <v>95</v>
      </c>
      <c r="L90" s="14">
        <v>100</v>
      </c>
      <c r="M90" s="16">
        <v>30136646</v>
      </c>
      <c r="N90" s="14">
        <v>58.7</v>
      </c>
      <c r="O90" s="26"/>
      <c r="P90" s="28"/>
      <c r="Q90" s="28"/>
      <c r="R90" s="31"/>
      <c r="S90" s="31"/>
      <c r="T90" s="28"/>
      <c r="U90" s="28"/>
      <c r="V90" s="28"/>
    </row>
    <row r="91" spans="1:22">
      <c r="A91" s="33"/>
      <c r="B91" s="38"/>
      <c r="C91" s="28"/>
      <c r="D91" s="28"/>
      <c r="E91" s="26"/>
      <c r="F91" s="26"/>
      <c r="G91" s="28"/>
      <c r="H91" s="28"/>
      <c r="I91" s="14" t="s">
        <v>225</v>
      </c>
      <c r="J91" s="14" t="s">
        <v>94</v>
      </c>
      <c r="K91" s="14" t="s">
        <v>95</v>
      </c>
      <c r="L91" s="14">
        <v>100</v>
      </c>
      <c r="M91" s="16">
        <v>32748074</v>
      </c>
      <c r="N91" s="14">
        <v>59.2</v>
      </c>
      <c r="O91" s="26"/>
      <c r="P91" s="28"/>
      <c r="Q91" s="28"/>
      <c r="R91" s="31"/>
      <c r="S91" s="31"/>
      <c r="T91" s="28"/>
      <c r="U91" s="28"/>
      <c r="V91" s="28"/>
    </row>
    <row r="92" spans="1:22">
      <c r="A92" s="33"/>
      <c r="B92" s="38"/>
      <c r="C92" s="28"/>
      <c r="D92" s="28"/>
      <c r="E92" s="26"/>
      <c r="F92" s="26"/>
      <c r="G92" s="28"/>
      <c r="H92" s="28"/>
      <c r="I92" s="14" t="s">
        <v>226</v>
      </c>
      <c r="J92" s="14" t="s">
        <v>94</v>
      </c>
      <c r="K92" s="14" t="s">
        <v>95</v>
      </c>
      <c r="L92" s="14">
        <v>150</v>
      </c>
      <c r="M92" s="16">
        <v>50499262</v>
      </c>
      <c r="N92" s="14">
        <v>64.099999999999994</v>
      </c>
      <c r="O92" s="26"/>
      <c r="P92" s="28"/>
      <c r="Q92" s="28"/>
      <c r="R92" s="31"/>
      <c r="S92" s="31"/>
      <c r="T92" s="28"/>
      <c r="U92" s="28"/>
      <c r="V92" s="28"/>
    </row>
    <row r="93" spans="1:22">
      <c r="A93" s="33"/>
      <c r="B93" s="38"/>
      <c r="C93" s="28" t="s">
        <v>60</v>
      </c>
      <c r="D93" s="28" t="s">
        <v>64</v>
      </c>
      <c r="E93" s="26">
        <v>72585</v>
      </c>
      <c r="F93" s="26">
        <v>49231</v>
      </c>
      <c r="G93" s="28" t="s">
        <v>16</v>
      </c>
      <c r="H93" s="28">
        <v>38.799999999999997</v>
      </c>
      <c r="I93" s="14" t="s">
        <v>222</v>
      </c>
      <c r="J93" s="14" t="s">
        <v>94</v>
      </c>
      <c r="K93" s="14" t="s">
        <v>95</v>
      </c>
      <c r="L93" s="14">
        <v>150</v>
      </c>
      <c r="M93" s="16">
        <v>78174366</v>
      </c>
      <c r="N93" s="14">
        <v>61.4</v>
      </c>
      <c r="O93" s="26">
        <v>525656</v>
      </c>
      <c r="P93" s="28">
        <v>0.27</v>
      </c>
      <c r="Q93" s="29">
        <v>2854.087</v>
      </c>
      <c r="R93" s="31">
        <v>93.7</v>
      </c>
      <c r="S93" s="31">
        <f>(F93/E93)*100</f>
        <v>67.825308259282224</v>
      </c>
      <c r="T93" s="28">
        <v>50.1</v>
      </c>
      <c r="U93" s="28" t="s">
        <v>223</v>
      </c>
      <c r="V93" s="28" t="s">
        <v>223</v>
      </c>
    </row>
    <row r="94" spans="1:22">
      <c r="A94" s="33"/>
      <c r="B94" s="38"/>
      <c r="C94" s="28"/>
      <c r="D94" s="28"/>
      <c r="E94" s="26"/>
      <c r="F94" s="26"/>
      <c r="G94" s="28"/>
      <c r="H94" s="28"/>
      <c r="I94" s="7" t="s">
        <v>224</v>
      </c>
      <c r="J94" s="7" t="s">
        <v>94</v>
      </c>
      <c r="K94" s="7" t="s">
        <v>95</v>
      </c>
      <c r="L94" s="7">
        <v>100</v>
      </c>
      <c r="M94" s="8">
        <v>30136646</v>
      </c>
      <c r="N94" s="7">
        <v>58.7</v>
      </c>
      <c r="O94" s="26"/>
      <c r="P94" s="28"/>
      <c r="Q94" s="29"/>
      <c r="R94" s="31"/>
      <c r="S94" s="31"/>
      <c r="T94" s="28"/>
      <c r="U94" s="28"/>
      <c r="V94" s="28"/>
    </row>
    <row r="95" spans="1:22">
      <c r="A95" s="33"/>
      <c r="B95" s="38"/>
      <c r="C95" s="28"/>
      <c r="D95" s="28"/>
      <c r="E95" s="26"/>
      <c r="F95" s="26"/>
      <c r="G95" s="28"/>
      <c r="H95" s="28"/>
      <c r="I95" s="7" t="s">
        <v>225</v>
      </c>
      <c r="J95" s="7" t="s">
        <v>94</v>
      </c>
      <c r="K95" s="7" t="s">
        <v>95</v>
      </c>
      <c r="L95" s="7">
        <v>100</v>
      </c>
      <c r="M95" s="8">
        <v>32748074</v>
      </c>
      <c r="N95" s="7">
        <v>59.2</v>
      </c>
      <c r="O95" s="26"/>
      <c r="P95" s="28"/>
      <c r="Q95" s="29"/>
      <c r="R95" s="31"/>
      <c r="S95" s="31"/>
      <c r="T95" s="28"/>
      <c r="U95" s="28"/>
      <c r="V95" s="28"/>
    </row>
    <row r="96" spans="1:22">
      <c r="A96" s="34"/>
      <c r="B96" s="36"/>
      <c r="C96" s="25"/>
      <c r="D96" s="25"/>
      <c r="E96" s="27"/>
      <c r="F96" s="27"/>
      <c r="G96" s="25"/>
      <c r="H96" s="25"/>
      <c r="I96" s="10" t="s">
        <v>226</v>
      </c>
      <c r="J96" s="10" t="s">
        <v>94</v>
      </c>
      <c r="K96" s="10" t="s">
        <v>95</v>
      </c>
      <c r="L96" s="10">
        <v>150</v>
      </c>
      <c r="M96" s="11">
        <v>50499262</v>
      </c>
      <c r="N96" s="10">
        <v>64.099999999999994</v>
      </c>
      <c r="O96" s="27"/>
      <c r="P96" s="25"/>
      <c r="Q96" s="30"/>
      <c r="R96" s="23"/>
      <c r="S96" s="23"/>
      <c r="T96" s="25"/>
      <c r="U96" s="25"/>
      <c r="V96" s="25"/>
    </row>
    <row r="97" spans="1:22">
      <c r="A97" s="32" t="s">
        <v>21</v>
      </c>
      <c r="B97" s="35" t="s">
        <v>228</v>
      </c>
      <c r="C97" s="4" t="s">
        <v>8</v>
      </c>
      <c r="D97" s="4" t="s">
        <v>53</v>
      </c>
      <c r="E97" s="5">
        <v>49343</v>
      </c>
      <c r="F97" s="5">
        <v>32069</v>
      </c>
      <c r="G97" s="4" t="s">
        <v>16</v>
      </c>
      <c r="H97" s="4">
        <v>25.6</v>
      </c>
      <c r="I97" s="4" t="s">
        <v>229</v>
      </c>
      <c r="J97" s="4" t="s">
        <v>94</v>
      </c>
      <c r="K97" s="4" t="s">
        <v>100</v>
      </c>
      <c r="L97" s="4">
        <v>57</v>
      </c>
      <c r="M97" s="5">
        <v>73142040</v>
      </c>
      <c r="N97" s="4">
        <v>55.7</v>
      </c>
      <c r="O97" s="5">
        <v>465490</v>
      </c>
      <c r="P97" s="4">
        <v>0.63</v>
      </c>
      <c r="Q97" s="4">
        <v>147.453</v>
      </c>
      <c r="R97" s="6">
        <v>94.7</v>
      </c>
      <c r="S97" s="6">
        <f>(F97/E97)*100</f>
        <v>64.991994811827411</v>
      </c>
      <c r="T97" s="4">
        <v>44.5</v>
      </c>
      <c r="U97" s="4" t="s">
        <v>230</v>
      </c>
      <c r="V97" s="4" t="s">
        <v>230</v>
      </c>
    </row>
    <row r="98" spans="1:22">
      <c r="A98" s="34"/>
      <c r="B98" s="36"/>
      <c r="C98" s="10" t="s">
        <v>60</v>
      </c>
      <c r="D98" s="10" t="s">
        <v>61</v>
      </c>
      <c r="E98" s="11">
        <v>37454</v>
      </c>
      <c r="F98" s="11">
        <v>35531</v>
      </c>
      <c r="G98" s="10" t="s">
        <v>16</v>
      </c>
      <c r="H98" s="10">
        <v>26.9</v>
      </c>
      <c r="I98" s="10" t="s">
        <v>229</v>
      </c>
      <c r="J98" s="10" t="s">
        <v>94</v>
      </c>
      <c r="K98" s="10" t="s">
        <v>100</v>
      </c>
      <c r="L98" s="10">
        <v>57</v>
      </c>
      <c r="M98" s="11">
        <v>73142040</v>
      </c>
      <c r="N98" s="10">
        <v>55.7</v>
      </c>
      <c r="O98" s="11">
        <v>436610</v>
      </c>
      <c r="P98" s="10">
        <v>0.59</v>
      </c>
      <c r="Q98" s="10">
        <v>103.633</v>
      </c>
      <c r="R98" s="12">
        <v>98</v>
      </c>
      <c r="S98" s="12">
        <f>(F98/E98)*100</f>
        <v>94.86570192769797</v>
      </c>
      <c r="T98" s="10">
        <v>50.8</v>
      </c>
      <c r="U98" s="10" t="s">
        <v>230</v>
      </c>
      <c r="V98" s="10" t="s">
        <v>230</v>
      </c>
    </row>
    <row r="99" spans="1:22">
      <c r="A99" s="17" t="s">
        <v>54</v>
      </c>
      <c r="B99" s="18" t="s">
        <v>76</v>
      </c>
      <c r="C99" s="19" t="s">
        <v>8</v>
      </c>
      <c r="D99" s="19" t="s">
        <v>55</v>
      </c>
      <c r="E99" s="20">
        <v>51557</v>
      </c>
      <c r="F99" s="20">
        <v>30345</v>
      </c>
      <c r="G99" s="19" t="s">
        <v>16</v>
      </c>
      <c r="H99" s="19">
        <v>26</v>
      </c>
      <c r="I99" s="19" t="s">
        <v>231</v>
      </c>
      <c r="J99" s="19" t="s">
        <v>94</v>
      </c>
      <c r="K99" s="19" t="s">
        <v>95</v>
      </c>
      <c r="L99" s="19">
        <v>125</v>
      </c>
      <c r="M99" s="20">
        <v>125149502</v>
      </c>
      <c r="N99" s="19">
        <v>56.7</v>
      </c>
      <c r="O99" s="20">
        <v>385695</v>
      </c>
      <c r="P99" s="19">
        <v>0.3</v>
      </c>
      <c r="Q99" s="21">
        <v>3355.8820000000001</v>
      </c>
      <c r="R99" s="2">
        <v>94.6</v>
      </c>
      <c r="S99" s="2">
        <f>(F99/E99)*100</f>
        <v>58.857187190876118</v>
      </c>
      <c r="T99" s="19">
        <v>36.1</v>
      </c>
      <c r="U99" s="19" t="s">
        <v>232</v>
      </c>
      <c r="V99" s="19" t="s">
        <v>164</v>
      </c>
    </row>
    <row r="100" spans="1:22">
      <c r="A100" s="32" t="s">
        <v>21</v>
      </c>
      <c r="B100" s="35" t="s">
        <v>56</v>
      </c>
      <c r="C100" s="24" t="s">
        <v>8</v>
      </c>
      <c r="D100" s="24" t="s">
        <v>57</v>
      </c>
      <c r="E100" s="37">
        <v>52528</v>
      </c>
      <c r="F100" s="37">
        <v>33089</v>
      </c>
      <c r="G100" s="24" t="s">
        <v>16</v>
      </c>
      <c r="H100" s="24">
        <v>29.1</v>
      </c>
      <c r="I100" s="4" t="s">
        <v>233</v>
      </c>
      <c r="J100" s="4" t="s">
        <v>94</v>
      </c>
      <c r="K100" s="4" t="s">
        <v>95</v>
      </c>
      <c r="L100" s="4">
        <v>100</v>
      </c>
      <c r="M100" s="5">
        <v>59496924</v>
      </c>
      <c r="N100" s="4">
        <v>66.400000000000006</v>
      </c>
      <c r="O100" s="37">
        <v>4093386</v>
      </c>
      <c r="P100" s="24">
        <v>1.19</v>
      </c>
      <c r="Q100" s="39">
        <v>23494.226999999999</v>
      </c>
      <c r="R100" s="22">
        <v>86.6</v>
      </c>
      <c r="S100" s="22">
        <f>(F100/E100)*100</f>
        <v>62.993070362473347</v>
      </c>
      <c r="T100" s="24">
        <v>37.9</v>
      </c>
      <c r="U100" s="24">
        <v>1230</v>
      </c>
      <c r="V100" s="24" t="s">
        <v>234</v>
      </c>
    </row>
    <row r="101" spans="1:22">
      <c r="A101" s="33"/>
      <c r="B101" s="38"/>
      <c r="C101" s="28"/>
      <c r="D101" s="28"/>
      <c r="E101" s="26"/>
      <c r="F101" s="26"/>
      <c r="G101" s="28"/>
      <c r="H101" s="28"/>
      <c r="I101" s="7" t="s">
        <v>235</v>
      </c>
      <c r="J101" s="7" t="s">
        <v>94</v>
      </c>
      <c r="K101" s="7" t="s">
        <v>95</v>
      </c>
      <c r="L101" s="7">
        <v>100</v>
      </c>
      <c r="M101" s="8">
        <v>75187272</v>
      </c>
      <c r="N101" s="7">
        <v>66.099999999999994</v>
      </c>
      <c r="O101" s="26"/>
      <c r="P101" s="28"/>
      <c r="Q101" s="41"/>
      <c r="R101" s="31"/>
      <c r="S101" s="31"/>
      <c r="T101" s="28"/>
      <c r="U101" s="28"/>
      <c r="V101" s="28"/>
    </row>
    <row r="102" spans="1:22">
      <c r="A102" s="33"/>
      <c r="B102" s="38"/>
      <c r="C102" s="28"/>
      <c r="D102" s="28"/>
      <c r="E102" s="26"/>
      <c r="F102" s="26"/>
      <c r="G102" s="28"/>
      <c r="H102" s="28"/>
      <c r="I102" s="7" t="s">
        <v>236</v>
      </c>
      <c r="J102" s="7" t="s">
        <v>94</v>
      </c>
      <c r="K102" s="7" t="s">
        <v>95</v>
      </c>
      <c r="L102" s="7">
        <v>100</v>
      </c>
      <c r="M102" s="8">
        <v>19915768</v>
      </c>
      <c r="N102" s="7">
        <v>37.799999999999997</v>
      </c>
      <c r="O102" s="26"/>
      <c r="P102" s="28"/>
      <c r="Q102" s="41"/>
      <c r="R102" s="31"/>
      <c r="S102" s="31"/>
      <c r="T102" s="28"/>
      <c r="U102" s="28"/>
      <c r="V102" s="7" t="s">
        <v>237</v>
      </c>
    </row>
    <row r="103" spans="1:22">
      <c r="A103" s="33"/>
      <c r="B103" s="38"/>
      <c r="C103" s="28"/>
      <c r="D103" s="28"/>
      <c r="E103" s="26"/>
      <c r="F103" s="26"/>
      <c r="G103" s="28"/>
      <c r="H103" s="28"/>
      <c r="I103" s="7" t="s">
        <v>238</v>
      </c>
      <c r="J103" s="7" t="s">
        <v>94</v>
      </c>
      <c r="K103" s="7" t="s">
        <v>95</v>
      </c>
      <c r="L103" s="7">
        <v>101</v>
      </c>
      <c r="M103" s="8">
        <v>71628390</v>
      </c>
      <c r="N103" s="7">
        <v>65.3</v>
      </c>
      <c r="O103" s="26"/>
      <c r="P103" s="28"/>
      <c r="Q103" s="41"/>
      <c r="R103" s="31"/>
      <c r="S103" s="31"/>
      <c r="T103" s="28"/>
      <c r="U103" s="28"/>
      <c r="V103" s="28" t="s">
        <v>239</v>
      </c>
    </row>
    <row r="104" spans="1:22">
      <c r="A104" s="33"/>
      <c r="B104" s="38"/>
      <c r="C104" s="28"/>
      <c r="D104" s="28"/>
      <c r="E104" s="26"/>
      <c r="F104" s="26"/>
      <c r="G104" s="28"/>
      <c r="H104" s="28"/>
      <c r="I104" s="7" t="s">
        <v>240</v>
      </c>
      <c r="J104" s="7" t="s">
        <v>94</v>
      </c>
      <c r="K104" s="7" t="s">
        <v>95</v>
      </c>
      <c r="L104" s="7">
        <v>101</v>
      </c>
      <c r="M104" s="8">
        <v>74622890</v>
      </c>
      <c r="N104" s="7">
        <v>65.8</v>
      </c>
      <c r="O104" s="26"/>
      <c r="P104" s="28"/>
      <c r="Q104" s="41"/>
      <c r="R104" s="31"/>
      <c r="S104" s="31"/>
      <c r="T104" s="28"/>
      <c r="U104" s="28"/>
      <c r="V104" s="28"/>
    </row>
    <row r="105" spans="1:22">
      <c r="A105" s="33"/>
      <c r="B105" s="38"/>
      <c r="C105" s="28"/>
      <c r="D105" s="28"/>
      <c r="E105" s="26"/>
      <c r="F105" s="26"/>
      <c r="G105" s="28"/>
      <c r="H105" s="28"/>
      <c r="I105" s="7" t="s">
        <v>241</v>
      </c>
      <c r="J105" s="7" t="s">
        <v>94</v>
      </c>
      <c r="K105" s="7" t="s">
        <v>95</v>
      </c>
      <c r="L105" s="7">
        <v>101</v>
      </c>
      <c r="M105" s="8">
        <v>21899582</v>
      </c>
      <c r="N105" s="7">
        <v>64.2</v>
      </c>
      <c r="O105" s="26"/>
      <c r="P105" s="28"/>
      <c r="Q105" s="41"/>
      <c r="R105" s="31"/>
      <c r="S105" s="31"/>
      <c r="T105" s="28"/>
      <c r="U105" s="28"/>
      <c r="V105" s="28"/>
    </row>
    <row r="106" spans="1:22">
      <c r="A106" s="34"/>
      <c r="B106" s="36"/>
      <c r="C106" s="25"/>
      <c r="D106" s="25"/>
      <c r="E106" s="27"/>
      <c r="F106" s="27"/>
      <c r="G106" s="25"/>
      <c r="H106" s="25"/>
      <c r="I106" s="10" t="s">
        <v>242</v>
      </c>
      <c r="J106" s="10" t="s">
        <v>94</v>
      </c>
      <c r="K106" s="10" t="s">
        <v>95</v>
      </c>
      <c r="L106" s="10">
        <v>101</v>
      </c>
      <c r="M106" s="11">
        <v>22106994</v>
      </c>
      <c r="N106" s="10">
        <v>64.2</v>
      </c>
      <c r="O106" s="27"/>
      <c r="P106" s="25"/>
      <c r="Q106" s="40"/>
      <c r="R106" s="23"/>
      <c r="S106" s="23"/>
      <c r="T106" s="25"/>
      <c r="U106" s="25"/>
      <c r="V106" s="25"/>
    </row>
    <row r="107" spans="1:22">
      <c r="A107" s="17" t="s">
        <v>247</v>
      </c>
      <c r="B107" s="18" t="s">
        <v>58</v>
      </c>
      <c r="C107" s="19" t="s">
        <v>8</v>
      </c>
      <c r="D107" s="19" t="s">
        <v>59</v>
      </c>
      <c r="E107" s="20">
        <v>67737</v>
      </c>
      <c r="F107" s="20">
        <v>35396</v>
      </c>
      <c r="G107" s="19" t="s">
        <v>16</v>
      </c>
      <c r="H107" s="19">
        <v>40.9</v>
      </c>
      <c r="I107" s="19" t="s">
        <v>243</v>
      </c>
      <c r="J107" s="19" t="s">
        <v>94</v>
      </c>
      <c r="K107" s="19" t="s">
        <v>244</v>
      </c>
      <c r="L107" s="19">
        <v>73</v>
      </c>
      <c r="M107" s="20">
        <v>17536490</v>
      </c>
      <c r="N107" s="19">
        <v>52.4</v>
      </c>
      <c r="O107" s="20">
        <v>21667</v>
      </c>
      <c r="P107" s="19">
        <v>0.12</v>
      </c>
      <c r="Q107" s="19">
        <v>24.861999999999998</v>
      </c>
      <c r="R107" s="2">
        <v>94.2</v>
      </c>
      <c r="S107" s="2">
        <f>(F107/E107)*100</f>
        <v>52.255045248534771</v>
      </c>
      <c r="T107" s="19">
        <v>44.6</v>
      </c>
      <c r="U107" s="19" t="s">
        <v>245</v>
      </c>
      <c r="V107" s="19" t="s">
        <v>246</v>
      </c>
    </row>
    <row r="108" spans="1:22">
      <c r="A108" s="17" t="s">
        <v>21</v>
      </c>
      <c r="B108" s="18" t="s">
        <v>62</v>
      </c>
      <c r="C108" s="19" t="s">
        <v>60</v>
      </c>
      <c r="D108" s="19" t="s">
        <v>63</v>
      </c>
      <c r="E108" s="20">
        <v>41811</v>
      </c>
      <c r="F108" s="20">
        <v>26346</v>
      </c>
      <c r="G108" s="19" t="s">
        <v>10</v>
      </c>
      <c r="H108" s="19">
        <v>44</v>
      </c>
      <c r="I108" s="19" t="s">
        <v>248</v>
      </c>
      <c r="J108" s="19" t="s">
        <v>94</v>
      </c>
      <c r="K108" s="19" t="s">
        <v>100</v>
      </c>
      <c r="L108" s="19">
        <v>100</v>
      </c>
      <c r="M108" s="20">
        <v>224466835</v>
      </c>
      <c r="N108" s="19">
        <v>45.1</v>
      </c>
      <c r="O108" s="20">
        <v>777669</v>
      </c>
      <c r="P108" s="19">
        <v>0.35</v>
      </c>
      <c r="Q108" s="21">
        <v>5294.2790000000005</v>
      </c>
      <c r="R108" s="2">
        <v>97.1</v>
      </c>
      <c r="S108" s="2">
        <f>(F108/E108)*100</f>
        <v>63.012125995551408</v>
      </c>
      <c r="T108" s="19">
        <v>44.7</v>
      </c>
      <c r="U108" s="19" t="s">
        <v>249</v>
      </c>
      <c r="V108" s="19" t="s">
        <v>249</v>
      </c>
    </row>
    <row r="109" spans="1:22">
      <c r="A109" s="32" t="s">
        <v>21</v>
      </c>
      <c r="B109" s="35" t="s">
        <v>250</v>
      </c>
      <c r="C109" s="24" t="s">
        <v>60</v>
      </c>
      <c r="D109" s="24" t="s">
        <v>65</v>
      </c>
      <c r="E109" s="37">
        <v>81133</v>
      </c>
      <c r="F109" s="37">
        <v>73476</v>
      </c>
      <c r="G109" s="24" t="s">
        <v>16</v>
      </c>
      <c r="H109" s="24">
        <v>37.299999999999997</v>
      </c>
      <c r="I109" s="4" t="s">
        <v>251</v>
      </c>
      <c r="J109" s="4" t="s">
        <v>94</v>
      </c>
      <c r="K109" s="4" t="s">
        <v>95</v>
      </c>
      <c r="L109" s="4">
        <v>50</v>
      </c>
      <c r="M109" s="5">
        <v>61299116</v>
      </c>
      <c r="N109" s="4">
        <v>55.8</v>
      </c>
      <c r="O109" s="37">
        <v>183702</v>
      </c>
      <c r="P109" s="24">
        <v>0.19</v>
      </c>
      <c r="Q109" s="24">
        <v>142.06</v>
      </c>
      <c r="R109" s="22">
        <v>85.5</v>
      </c>
      <c r="S109" s="22">
        <f>(F109/E109)*100</f>
        <v>90.562409870213116</v>
      </c>
      <c r="T109" s="24">
        <v>49.3</v>
      </c>
      <c r="U109" s="24" t="s">
        <v>252</v>
      </c>
      <c r="V109" s="24" t="s">
        <v>252</v>
      </c>
    </row>
    <row r="110" spans="1:22">
      <c r="A110" s="34"/>
      <c r="B110" s="36"/>
      <c r="C110" s="25"/>
      <c r="D110" s="25"/>
      <c r="E110" s="27"/>
      <c r="F110" s="27"/>
      <c r="G110" s="25"/>
      <c r="H110" s="25"/>
      <c r="I110" s="10" t="s">
        <v>253</v>
      </c>
      <c r="J110" s="10" t="s">
        <v>94</v>
      </c>
      <c r="K110" s="10" t="s">
        <v>95</v>
      </c>
      <c r="L110" s="10">
        <v>100</v>
      </c>
      <c r="M110" s="11">
        <v>32424894</v>
      </c>
      <c r="N110" s="10">
        <v>53.5</v>
      </c>
      <c r="O110" s="27"/>
      <c r="P110" s="25"/>
      <c r="Q110" s="25"/>
      <c r="R110" s="23"/>
      <c r="S110" s="23"/>
      <c r="T110" s="25"/>
      <c r="U110" s="25"/>
      <c r="V110" s="25"/>
    </row>
    <row r="111" spans="1:22">
      <c r="A111" s="32" t="s">
        <v>258</v>
      </c>
      <c r="B111" s="35" t="s">
        <v>66</v>
      </c>
      <c r="C111" s="24" t="s">
        <v>60</v>
      </c>
      <c r="D111" s="24" t="s">
        <v>67</v>
      </c>
      <c r="E111" s="37">
        <v>85535</v>
      </c>
      <c r="F111" s="37">
        <v>75684</v>
      </c>
      <c r="G111" s="24" t="s">
        <v>16</v>
      </c>
      <c r="H111" s="24">
        <v>47.7</v>
      </c>
      <c r="I111" s="4" t="s">
        <v>254</v>
      </c>
      <c r="J111" s="4" t="s">
        <v>94</v>
      </c>
      <c r="K111" s="4" t="s">
        <v>95</v>
      </c>
      <c r="L111" s="4">
        <v>50</v>
      </c>
      <c r="M111" s="5">
        <v>51716518</v>
      </c>
      <c r="N111" s="4">
        <v>56.5</v>
      </c>
      <c r="O111" s="37">
        <v>1869634</v>
      </c>
      <c r="P111" s="24">
        <v>1.17</v>
      </c>
      <c r="Q111" s="39">
        <v>5523.5889999999999</v>
      </c>
      <c r="R111" s="22">
        <v>100</v>
      </c>
      <c r="S111" s="22">
        <f>(F111/E111)*100</f>
        <v>88.483077102940328</v>
      </c>
      <c r="T111" s="24">
        <v>56.6</v>
      </c>
      <c r="U111" s="24" t="s">
        <v>255</v>
      </c>
      <c r="V111" s="4" t="s">
        <v>256</v>
      </c>
    </row>
    <row r="112" spans="1:22">
      <c r="A112" s="34"/>
      <c r="B112" s="36"/>
      <c r="C112" s="25"/>
      <c r="D112" s="25"/>
      <c r="E112" s="27"/>
      <c r="F112" s="27"/>
      <c r="G112" s="25"/>
      <c r="H112" s="25"/>
      <c r="I112" s="10" t="s">
        <v>257</v>
      </c>
      <c r="J112" s="10" t="s">
        <v>94</v>
      </c>
      <c r="K112" s="10" t="s">
        <v>95</v>
      </c>
      <c r="L112" s="10">
        <v>101</v>
      </c>
      <c r="M112" s="11">
        <v>108070232</v>
      </c>
      <c r="N112" s="10">
        <v>55.3</v>
      </c>
      <c r="O112" s="27"/>
      <c r="P112" s="25"/>
      <c r="Q112" s="40"/>
      <c r="R112" s="23"/>
      <c r="S112" s="23"/>
      <c r="T112" s="25"/>
      <c r="U112" s="25"/>
      <c r="V112" s="10" t="s">
        <v>255</v>
      </c>
    </row>
    <row r="113" spans="1:22">
      <c r="A113" s="32" t="s">
        <v>68</v>
      </c>
      <c r="B113" s="35" t="s">
        <v>259</v>
      </c>
      <c r="C113" s="28" t="s">
        <v>60</v>
      </c>
      <c r="D113" s="28" t="s">
        <v>69</v>
      </c>
      <c r="E113" s="26">
        <v>105309</v>
      </c>
      <c r="F113" s="26">
        <v>90330</v>
      </c>
      <c r="G113" s="28" t="s">
        <v>16</v>
      </c>
      <c r="H113" s="28">
        <v>36.799999999999997</v>
      </c>
      <c r="I113" s="7" t="s">
        <v>260</v>
      </c>
      <c r="J113" s="7" t="s">
        <v>94</v>
      </c>
      <c r="K113" s="7" t="s">
        <v>95</v>
      </c>
      <c r="L113" s="7">
        <v>50</v>
      </c>
      <c r="M113" s="8">
        <v>24796054</v>
      </c>
      <c r="N113" s="7">
        <v>66.3</v>
      </c>
      <c r="O113" s="26">
        <v>1144930</v>
      </c>
      <c r="P113" s="28">
        <v>1.008</v>
      </c>
      <c r="Q113" s="28">
        <v>789.91499999999996</v>
      </c>
      <c r="R113" s="31">
        <v>97</v>
      </c>
      <c r="S113" s="31">
        <f>(F113/E113)*100</f>
        <v>85.776144489075008</v>
      </c>
      <c r="T113" s="28">
        <v>49.5</v>
      </c>
      <c r="U113" s="28" t="s">
        <v>261</v>
      </c>
      <c r="V113" s="28" t="s">
        <v>262</v>
      </c>
    </row>
    <row r="114" spans="1:22">
      <c r="A114" s="33"/>
      <c r="B114" s="38"/>
      <c r="C114" s="28"/>
      <c r="D114" s="28"/>
      <c r="E114" s="26"/>
      <c r="F114" s="26"/>
      <c r="G114" s="28"/>
      <c r="H114" s="28"/>
      <c r="I114" s="7" t="s">
        <v>263</v>
      </c>
      <c r="J114" s="7" t="s">
        <v>94</v>
      </c>
      <c r="K114" s="7" t="s">
        <v>95</v>
      </c>
      <c r="L114" s="7">
        <v>50</v>
      </c>
      <c r="M114" s="8">
        <v>33925244</v>
      </c>
      <c r="N114" s="7">
        <v>66.5</v>
      </c>
      <c r="O114" s="26"/>
      <c r="P114" s="28"/>
      <c r="Q114" s="28"/>
      <c r="R114" s="31"/>
      <c r="S114" s="31"/>
      <c r="T114" s="28"/>
      <c r="U114" s="28"/>
      <c r="V114" s="28"/>
    </row>
    <row r="115" spans="1:22">
      <c r="A115" s="33"/>
      <c r="B115" s="38"/>
      <c r="C115" s="28"/>
      <c r="D115" s="28"/>
      <c r="E115" s="26"/>
      <c r="F115" s="26"/>
      <c r="G115" s="28"/>
      <c r="H115" s="28"/>
      <c r="I115" s="7" t="s">
        <v>264</v>
      </c>
      <c r="J115" s="7" t="s">
        <v>94</v>
      </c>
      <c r="K115" s="7" t="s">
        <v>95</v>
      </c>
      <c r="L115" s="7">
        <v>50</v>
      </c>
      <c r="M115" s="8">
        <v>27761892</v>
      </c>
      <c r="N115" s="7">
        <v>67.099999999999994</v>
      </c>
      <c r="O115" s="26"/>
      <c r="P115" s="28"/>
      <c r="Q115" s="28"/>
      <c r="R115" s="31"/>
      <c r="S115" s="31"/>
      <c r="T115" s="28"/>
      <c r="U115" s="28"/>
      <c r="V115" s="28"/>
    </row>
    <row r="116" spans="1:22">
      <c r="A116" s="34"/>
      <c r="B116" s="36"/>
      <c r="C116" s="25"/>
      <c r="D116" s="25"/>
      <c r="E116" s="27"/>
      <c r="F116" s="27"/>
      <c r="G116" s="25"/>
      <c r="H116" s="25"/>
      <c r="I116" s="10" t="s">
        <v>265</v>
      </c>
      <c r="J116" s="10" t="s">
        <v>94</v>
      </c>
      <c r="K116" s="10" t="s">
        <v>95</v>
      </c>
      <c r="L116" s="10">
        <v>50</v>
      </c>
      <c r="M116" s="11">
        <v>27027162</v>
      </c>
      <c r="N116" s="10">
        <v>67.2</v>
      </c>
      <c r="O116" s="27"/>
      <c r="P116" s="25"/>
      <c r="Q116" s="25"/>
      <c r="R116" s="23"/>
      <c r="S116" s="23"/>
      <c r="T116" s="25"/>
      <c r="U116" s="25"/>
      <c r="V116" s="25"/>
    </row>
    <row r="117" spans="1:22">
      <c r="A117" s="17" t="s">
        <v>68</v>
      </c>
      <c r="B117" s="18" t="s">
        <v>70</v>
      </c>
      <c r="C117" s="19" t="s">
        <v>60</v>
      </c>
      <c r="D117" s="19" t="s">
        <v>71</v>
      </c>
      <c r="E117" s="20">
        <v>95281</v>
      </c>
      <c r="F117" s="20">
        <v>77190</v>
      </c>
      <c r="G117" s="19" t="s">
        <v>16</v>
      </c>
      <c r="H117" s="19">
        <v>35.6</v>
      </c>
      <c r="I117" s="19" t="s">
        <v>266</v>
      </c>
      <c r="J117" s="19" t="s">
        <v>94</v>
      </c>
      <c r="K117" s="19" t="s">
        <v>95</v>
      </c>
      <c r="L117" s="19">
        <v>50</v>
      </c>
      <c r="M117" s="20">
        <v>45354612</v>
      </c>
      <c r="N117" s="19">
        <v>64.2</v>
      </c>
      <c r="O117" s="20">
        <v>4149368</v>
      </c>
      <c r="P117" s="19">
        <v>9.14</v>
      </c>
      <c r="Q117" s="21">
        <v>2771.8339999999998</v>
      </c>
      <c r="R117" s="2">
        <v>99.4</v>
      </c>
      <c r="S117" s="2">
        <f>(F117/E117)*100</f>
        <v>81.013003641859342</v>
      </c>
      <c r="T117" s="19">
        <v>39.9</v>
      </c>
      <c r="U117" s="19" t="s">
        <v>164</v>
      </c>
      <c r="V117" s="19" t="s">
        <v>267</v>
      </c>
    </row>
    <row r="118" spans="1:22">
      <c r="A118" s="32" t="s">
        <v>6</v>
      </c>
      <c r="B118" s="35" t="s">
        <v>72</v>
      </c>
      <c r="C118" s="24" t="s">
        <v>73</v>
      </c>
      <c r="D118" s="24" t="s">
        <v>74</v>
      </c>
      <c r="E118" s="37">
        <v>34996</v>
      </c>
      <c r="F118" s="37">
        <v>28238</v>
      </c>
      <c r="G118" s="24" t="s">
        <v>16</v>
      </c>
      <c r="H118" s="24">
        <v>21.4</v>
      </c>
      <c r="I118" s="4" t="s">
        <v>268</v>
      </c>
      <c r="J118" s="4" t="s">
        <v>94</v>
      </c>
      <c r="K118" s="4" t="s">
        <v>100</v>
      </c>
      <c r="L118" s="4">
        <v>36</v>
      </c>
      <c r="M118" s="5">
        <v>4817766</v>
      </c>
      <c r="N118" s="4">
        <v>50.5</v>
      </c>
      <c r="O118" s="37">
        <v>305858</v>
      </c>
      <c r="P118" s="24">
        <v>0.25</v>
      </c>
      <c r="Q118" s="39">
        <v>1501.451</v>
      </c>
      <c r="R118" s="22">
        <v>95</v>
      </c>
      <c r="S118" s="22">
        <f>(F118/E118)*100</f>
        <v>80.689221625328614</v>
      </c>
      <c r="T118" s="24">
        <v>31.9</v>
      </c>
      <c r="U118" s="24" t="s">
        <v>269</v>
      </c>
      <c r="V118" s="4" t="s">
        <v>269</v>
      </c>
    </row>
    <row r="119" spans="1:22">
      <c r="A119" s="33"/>
      <c r="B119" s="38"/>
      <c r="C119" s="28"/>
      <c r="D119" s="28"/>
      <c r="E119" s="26"/>
      <c r="F119" s="26"/>
      <c r="G119" s="28"/>
      <c r="H119" s="28"/>
      <c r="I119" s="7" t="s">
        <v>270</v>
      </c>
      <c r="J119" s="7" t="s">
        <v>94</v>
      </c>
      <c r="K119" s="7" t="s">
        <v>100</v>
      </c>
      <c r="L119" s="7">
        <v>36</v>
      </c>
      <c r="M119" s="8">
        <v>6801945</v>
      </c>
      <c r="N119" s="7">
        <v>41.7</v>
      </c>
      <c r="O119" s="26"/>
      <c r="P119" s="28"/>
      <c r="Q119" s="41"/>
      <c r="R119" s="31"/>
      <c r="S119" s="31"/>
      <c r="T119" s="28"/>
      <c r="U119" s="28"/>
      <c r="V119" s="7" t="s">
        <v>269</v>
      </c>
    </row>
    <row r="120" spans="1:22">
      <c r="A120" s="33"/>
      <c r="B120" s="38"/>
      <c r="C120" s="28"/>
      <c r="D120" s="28"/>
      <c r="E120" s="26"/>
      <c r="F120" s="26"/>
      <c r="G120" s="28"/>
      <c r="H120" s="28"/>
      <c r="I120" s="7" t="s">
        <v>271</v>
      </c>
      <c r="J120" s="7" t="s">
        <v>94</v>
      </c>
      <c r="K120" s="7" t="s">
        <v>100</v>
      </c>
      <c r="L120" s="7">
        <v>36</v>
      </c>
      <c r="M120" s="8">
        <v>2589643</v>
      </c>
      <c r="N120" s="7">
        <v>51.9</v>
      </c>
      <c r="O120" s="26"/>
      <c r="P120" s="28"/>
      <c r="Q120" s="41"/>
      <c r="R120" s="31"/>
      <c r="S120" s="31"/>
      <c r="T120" s="28"/>
      <c r="U120" s="28"/>
      <c r="V120" s="7" t="s">
        <v>269</v>
      </c>
    </row>
    <row r="121" spans="1:22">
      <c r="A121" s="33"/>
      <c r="B121" s="38"/>
      <c r="C121" s="28"/>
      <c r="D121" s="28"/>
      <c r="E121" s="26"/>
      <c r="F121" s="26"/>
      <c r="G121" s="28"/>
      <c r="H121" s="28"/>
      <c r="I121" s="7" t="s">
        <v>272</v>
      </c>
      <c r="J121" s="7" t="s">
        <v>94</v>
      </c>
      <c r="K121" s="7" t="s">
        <v>100</v>
      </c>
      <c r="L121" s="7">
        <v>36</v>
      </c>
      <c r="M121" s="8">
        <v>9335124</v>
      </c>
      <c r="N121" s="7">
        <v>51.1</v>
      </c>
      <c r="O121" s="26"/>
      <c r="P121" s="28"/>
      <c r="Q121" s="41"/>
      <c r="R121" s="31"/>
      <c r="S121" s="31"/>
      <c r="T121" s="28"/>
      <c r="U121" s="28"/>
      <c r="V121" s="7" t="s">
        <v>269</v>
      </c>
    </row>
    <row r="122" spans="1:22">
      <c r="A122" s="33"/>
      <c r="B122" s="38"/>
      <c r="C122" s="28"/>
      <c r="D122" s="28"/>
      <c r="E122" s="26"/>
      <c r="F122" s="26"/>
      <c r="G122" s="28"/>
      <c r="H122" s="28"/>
      <c r="I122" s="7" t="s">
        <v>273</v>
      </c>
      <c r="J122" s="7" t="s">
        <v>215</v>
      </c>
      <c r="K122" s="7" t="s">
        <v>100</v>
      </c>
      <c r="L122" s="7">
        <v>75</v>
      </c>
      <c r="M122" s="8">
        <v>55077053</v>
      </c>
      <c r="N122" s="7">
        <v>50.9</v>
      </c>
      <c r="O122" s="26"/>
      <c r="P122" s="28"/>
      <c r="Q122" s="41"/>
      <c r="R122" s="31"/>
      <c r="S122" s="31"/>
      <c r="T122" s="28"/>
      <c r="U122" s="28"/>
      <c r="V122" s="7" t="s">
        <v>269</v>
      </c>
    </row>
    <row r="123" spans="1:22">
      <c r="A123" s="34"/>
      <c r="B123" s="36"/>
      <c r="C123" s="25"/>
      <c r="D123" s="25"/>
      <c r="E123" s="27"/>
      <c r="F123" s="27"/>
      <c r="G123" s="25"/>
      <c r="H123" s="25"/>
      <c r="I123" s="10" t="s">
        <v>274</v>
      </c>
      <c r="J123" s="10" t="s">
        <v>215</v>
      </c>
      <c r="K123" s="10" t="s">
        <v>100</v>
      </c>
      <c r="L123" s="10">
        <v>75</v>
      </c>
      <c r="M123" s="11">
        <v>44958415</v>
      </c>
      <c r="N123" s="10">
        <v>50.9</v>
      </c>
      <c r="O123" s="27"/>
      <c r="P123" s="25"/>
      <c r="Q123" s="40"/>
      <c r="R123" s="23"/>
      <c r="S123" s="23"/>
      <c r="T123" s="25"/>
      <c r="U123" s="25"/>
      <c r="V123" s="10" t="s">
        <v>269</v>
      </c>
    </row>
  </sheetData>
  <mergeCells count="373">
    <mergeCell ref="A5:A13"/>
    <mergeCell ref="S5:S13"/>
    <mergeCell ref="T5:T13"/>
    <mergeCell ref="U5:U13"/>
    <mergeCell ref="G5:G13"/>
    <mergeCell ref="H5:H13"/>
    <mergeCell ref="O5:O13"/>
    <mergeCell ref="P5:P13"/>
    <mergeCell ref="Q5:Q13"/>
    <mergeCell ref="R5:R13"/>
    <mergeCell ref="C5:C13"/>
    <mergeCell ref="D5:D13"/>
    <mergeCell ref="E5:E13"/>
    <mergeCell ref="F5:F13"/>
    <mergeCell ref="B5:B13"/>
    <mergeCell ref="Q19:Q24"/>
    <mergeCell ref="R19:R24"/>
    <mergeCell ref="S19:S24"/>
    <mergeCell ref="T19:T24"/>
    <mergeCell ref="U19:U24"/>
    <mergeCell ref="H14:H17"/>
    <mergeCell ref="U14:U17"/>
    <mergeCell ref="Q14:Q17"/>
    <mergeCell ref="A14:A17"/>
    <mergeCell ref="F14:F17"/>
    <mergeCell ref="G14:G17"/>
    <mergeCell ref="O14:O17"/>
    <mergeCell ref="P14:P17"/>
    <mergeCell ref="R14:R17"/>
    <mergeCell ref="S14:S17"/>
    <mergeCell ref="T14:T17"/>
    <mergeCell ref="B14:B17"/>
    <mergeCell ref="C14:C17"/>
    <mergeCell ref="D14:D17"/>
    <mergeCell ref="E14:E17"/>
    <mergeCell ref="B19:B30"/>
    <mergeCell ref="C19:C24"/>
    <mergeCell ref="D19:D24"/>
    <mergeCell ref="E19:E24"/>
    <mergeCell ref="F19:F24"/>
    <mergeCell ref="F25:F30"/>
    <mergeCell ref="V31:V32"/>
    <mergeCell ref="S25:S30"/>
    <mergeCell ref="T25:T30"/>
    <mergeCell ref="U25:U30"/>
    <mergeCell ref="Q31:Q32"/>
    <mergeCell ref="R31:R32"/>
    <mergeCell ref="S31:S32"/>
    <mergeCell ref="Q25:Q30"/>
    <mergeCell ref="R25:R30"/>
    <mergeCell ref="T31:T32"/>
    <mergeCell ref="U31:U32"/>
    <mergeCell ref="A19:A30"/>
    <mergeCell ref="C31:C32"/>
    <mergeCell ref="D31:D32"/>
    <mergeCell ref="E31:E32"/>
    <mergeCell ref="F31:F32"/>
    <mergeCell ref="G31:G32"/>
    <mergeCell ref="H31:H32"/>
    <mergeCell ref="O31:O32"/>
    <mergeCell ref="P31:P32"/>
    <mergeCell ref="H25:H30"/>
    <mergeCell ref="O25:O30"/>
    <mergeCell ref="P25:P30"/>
    <mergeCell ref="C25:C30"/>
    <mergeCell ref="D25:D30"/>
    <mergeCell ref="E25:E30"/>
    <mergeCell ref="G19:G24"/>
    <mergeCell ref="H19:H24"/>
    <mergeCell ref="O19:O24"/>
    <mergeCell ref="P19:P24"/>
    <mergeCell ref="G25:G30"/>
    <mergeCell ref="U62:U65"/>
    <mergeCell ref="U66:U71"/>
    <mergeCell ref="P62:P65"/>
    <mergeCell ref="S54:S61"/>
    <mergeCell ref="T54:T61"/>
    <mergeCell ref="U54:U61"/>
    <mergeCell ref="G46:G49"/>
    <mergeCell ref="H46:H49"/>
    <mergeCell ref="A31:A32"/>
    <mergeCell ref="C34:C38"/>
    <mergeCell ref="D34:D38"/>
    <mergeCell ref="E34:E38"/>
    <mergeCell ref="B31:B32"/>
    <mergeCell ref="F34:F38"/>
    <mergeCell ref="G34:G38"/>
    <mergeCell ref="H34:H38"/>
    <mergeCell ref="O34:O38"/>
    <mergeCell ref="P34:P38"/>
    <mergeCell ref="Q34:Q38"/>
    <mergeCell ref="R34:R38"/>
    <mergeCell ref="S34:S38"/>
    <mergeCell ref="T34:T38"/>
    <mergeCell ref="U34:U38"/>
    <mergeCell ref="O46:O49"/>
    <mergeCell ref="P66:P71"/>
    <mergeCell ref="Q66:Q71"/>
    <mergeCell ref="R66:R71"/>
    <mergeCell ref="S66:S71"/>
    <mergeCell ref="T66:T71"/>
    <mergeCell ref="Q62:Q65"/>
    <mergeCell ref="R62:R65"/>
    <mergeCell ref="S62:S65"/>
    <mergeCell ref="T62:T65"/>
    <mergeCell ref="H84:H85"/>
    <mergeCell ref="O84:O85"/>
    <mergeCell ref="P84:P85"/>
    <mergeCell ref="E81:E83"/>
    <mergeCell ref="F81:F83"/>
    <mergeCell ref="G81:G83"/>
    <mergeCell ref="G84:G85"/>
    <mergeCell ref="G86:G88"/>
    <mergeCell ref="G89:G92"/>
    <mergeCell ref="H86:H88"/>
    <mergeCell ref="H89:H92"/>
    <mergeCell ref="P89:P92"/>
    <mergeCell ref="S39:S45"/>
    <mergeCell ref="T39:T45"/>
    <mergeCell ref="U39:U45"/>
    <mergeCell ref="V39:V45"/>
    <mergeCell ref="A39:A45"/>
    <mergeCell ref="B34:B38"/>
    <mergeCell ref="A34:A38"/>
    <mergeCell ref="B39:B45"/>
    <mergeCell ref="C39:C45"/>
    <mergeCell ref="D39:D45"/>
    <mergeCell ref="E39:E45"/>
    <mergeCell ref="F39:F45"/>
    <mergeCell ref="G39:G45"/>
    <mergeCell ref="H39:H45"/>
    <mergeCell ref="O39:O45"/>
    <mergeCell ref="P39:P45"/>
    <mergeCell ref="Q39:Q45"/>
    <mergeCell ref="R39:R45"/>
    <mergeCell ref="A46:A49"/>
    <mergeCell ref="C50:C51"/>
    <mergeCell ref="D50:D51"/>
    <mergeCell ref="E50:E51"/>
    <mergeCell ref="B50:B51"/>
    <mergeCell ref="A50:A51"/>
    <mergeCell ref="S46:S49"/>
    <mergeCell ref="T46:T49"/>
    <mergeCell ref="U46:U49"/>
    <mergeCell ref="C46:C49"/>
    <mergeCell ref="D46:D49"/>
    <mergeCell ref="E46:E49"/>
    <mergeCell ref="F46:F49"/>
    <mergeCell ref="B46:B49"/>
    <mergeCell ref="F50:F51"/>
    <mergeCell ref="P46:P49"/>
    <mergeCell ref="Q46:Q49"/>
    <mergeCell ref="R46:R49"/>
    <mergeCell ref="R50:R51"/>
    <mergeCell ref="S50:S51"/>
    <mergeCell ref="T50:T51"/>
    <mergeCell ref="U50:U51"/>
    <mergeCell ref="V50:V51"/>
    <mergeCell ref="G50:G51"/>
    <mergeCell ref="H50:H51"/>
    <mergeCell ref="O50:O51"/>
    <mergeCell ref="P50:P51"/>
    <mergeCell ref="Q50:Q51"/>
    <mergeCell ref="P54:P61"/>
    <mergeCell ref="R52:R53"/>
    <mergeCell ref="S52:S53"/>
    <mergeCell ref="T52:T53"/>
    <mergeCell ref="U52:U53"/>
    <mergeCell ref="V52:V53"/>
    <mergeCell ref="R54:R61"/>
    <mergeCell ref="G52:G53"/>
    <mergeCell ref="H52:H53"/>
    <mergeCell ref="O52:O53"/>
    <mergeCell ref="P52:P53"/>
    <mergeCell ref="Q52:Q53"/>
    <mergeCell ref="Q54:Q61"/>
    <mergeCell ref="E54:E61"/>
    <mergeCell ref="F54:F61"/>
    <mergeCell ref="G54:G61"/>
    <mergeCell ref="H54:H61"/>
    <mergeCell ref="O54:O61"/>
    <mergeCell ref="B52:B53"/>
    <mergeCell ref="A52:A53"/>
    <mergeCell ref="C54:C61"/>
    <mergeCell ref="D54:D61"/>
    <mergeCell ref="B54:B61"/>
    <mergeCell ref="A54:A61"/>
    <mergeCell ref="C52:C53"/>
    <mergeCell ref="D52:D53"/>
    <mergeCell ref="E52:E53"/>
    <mergeCell ref="F52:F53"/>
    <mergeCell ref="V62:V65"/>
    <mergeCell ref="F118:F123"/>
    <mergeCell ref="G118:G123"/>
    <mergeCell ref="H118:H123"/>
    <mergeCell ref="O118:O123"/>
    <mergeCell ref="P118:P123"/>
    <mergeCell ref="Q118:Q123"/>
    <mergeCell ref="R118:R123"/>
    <mergeCell ref="S118:S123"/>
    <mergeCell ref="T118:T123"/>
    <mergeCell ref="U118:U123"/>
    <mergeCell ref="F62:F65"/>
    <mergeCell ref="F66:F71"/>
    <mergeCell ref="G62:G65"/>
    <mergeCell ref="H62:H65"/>
    <mergeCell ref="O62:O65"/>
    <mergeCell ref="G66:G71"/>
    <mergeCell ref="H66:H71"/>
    <mergeCell ref="O66:O71"/>
    <mergeCell ref="H93:H96"/>
    <mergeCell ref="F93:F96"/>
    <mergeCell ref="G93:G96"/>
    <mergeCell ref="Q100:Q106"/>
    <mergeCell ref="R100:R106"/>
    <mergeCell ref="A62:A65"/>
    <mergeCell ref="C66:C71"/>
    <mergeCell ref="D66:D71"/>
    <mergeCell ref="E66:E71"/>
    <mergeCell ref="B118:B123"/>
    <mergeCell ref="C118:C123"/>
    <mergeCell ref="D118:D123"/>
    <mergeCell ref="E118:E123"/>
    <mergeCell ref="A118:A123"/>
    <mergeCell ref="C62:C65"/>
    <mergeCell ref="D62:D65"/>
    <mergeCell ref="E62:E65"/>
    <mergeCell ref="B62:B65"/>
    <mergeCell ref="E93:E96"/>
    <mergeCell ref="A89:A96"/>
    <mergeCell ref="B89:B96"/>
    <mergeCell ref="B113:B116"/>
    <mergeCell ref="A113:A116"/>
    <mergeCell ref="B66:B71"/>
    <mergeCell ref="A66:A71"/>
    <mergeCell ref="C72:C80"/>
    <mergeCell ref="D72:D80"/>
    <mergeCell ref="E72:E80"/>
    <mergeCell ref="A84:A85"/>
    <mergeCell ref="F72:F80"/>
    <mergeCell ref="G72:G80"/>
    <mergeCell ref="B72:B80"/>
    <mergeCell ref="A72:A80"/>
    <mergeCell ref="C81:C83"/>
    <mergeCell ref="D81:D83"/>
    <mergeCell ref="B81:B83"/>
    <mergeCell ref="A81:A83"/>
    <mergeCell ref="U72:U80"/>
    <mergeCell ref="H81:H83"/>
    <mergeCell ref="O81:O83"/>
    <mergeCell ref="P81:P83"/>
    <mergeCell ref="Q81:Q83"/>
    <mergeCell ref="R81:R83"/>
    <mergeCell ref="V72:V74"/>
    <mergeCell ref="V75:V80"/>
    <mergeCell ref="H72:H80"/>
    <mergeCell ref="O72:O80"/>
    <mergeCell ref="P72:P80"/>
    <mergeCell ref="Q72:Q80"/>
    <mergeCell ref="R72:R80"/>
    <mergeCell ref="S72:S80"/>
    <mergeCell ref="T72:T80"/>
    <mergeCell ref="O113:O116"/>
    <mergeCell ref="S81:S83"/>
    <mergeCell ref="T81:T83"/>
    <mergeCell ref="U81:U83"/>
    <mergeCell ref="V81:V83"/>
    <mergeCell ref="P113:P116"/>
    <mergeCell ref="Q113:Q116"/>
    <mergeCell ref="R113:R116"/>
    <mergeCell ref="S113:S116"/>
    <mergeCell ref="T113:T116"/>
    <mergeCell ref="U113:U116"/>
    <mergeCell ref="V113:V116"/>
    <mergeCell ref="T86:T88"/>
    <mergeCell ref="U86:U88"/>
    <mergeCell ref="P111:P112"/>
    <mergeCell ref="Q111:Q112"/>
    <mergeCell ref="R111:R112"/>
    <mergeCell ref="O86:O88"/>
    <mergeCell ref="P86:P88"/>
    <mergeCell ref="Q86:Q88"/>
    <mergeCell ref="R86:R88"/>
    <mergeCell ref="Q109:Q110"/>
    <mergeCell ref="R109:R110"/>
    <mergeCell ref="O89:O92"/>
    <mergeCell ref="C86:C88"/>
    <mergeCell ref="D86:D88"/>
    <mergeCell ref="E86:E88"/>
    <mergeCell ref="B86:B88"/>
    <mergeCell ref="A86:A88"/>
    <mergeCell ref="V84:V85"/>
    <mergeCell ref="C113:C116"/>
    <mergeCell ref="D113:D116"/>
    <mergeCell ref="Q84:Q85"/>
    <mergeCell ref="R84:R85"/>
    <mergeCell ref="S84:S85"/>
    <mergeCell ref="T84:T85"/>
    <mergeCell ref="U84:U85"/>
    <mergeCell ref="C84:C85"/>
    <mergeCell ref="D84:D85"/>
    <mergeCell ref="E84:E85"/>
    <mergeCell ref="F84:F85"/>
    <mergeCell ref="B84:B85"/>
    <mergeCell ref="F86:F88"/>
    <mergeCell ref="E113:E116"/>
    <mergeCell ref="F113:F116"/>
    <mergeCell ref="G113:G116"/>
    <mergeCell ref="H113:H116"/>
    <mergeCell ref="S86:S88"/>
    <mergeCell ref="Q89:Q92"/>
    <mergeCell ref="R89:R92"/>
    <mergeCell ref="C89:C92"/>
    <mergeCell ref="D89:D92"/>
    <mergeCell ref="E89:E92"/>
    <mergeCell ref="F89:F92"/>
    <mergeCell ref="B109:B110"/>
    <mergeCell ref="C109:C110"/>
    <mergeCell ref="D109:D110"/>
    <mergeCell ref="E109:E110"/>
    <mergeCell ref="F109:F110"/>
    <mergeCell ref="G109:G110"/>
    <mergeCell ref="H109:H110"/>
    <mergeCell ref="O109:O110"/>
    <mergeCell ref="P109:P110"/>
    <mergeCell ref="S89:S92"/>
    <mergeCell ref="T89:T92"/>
    <mergeCell ref="U89:U92"/>
    <mergeCell ref="V89:V92"/>
    <mergeCell ref="B100:B106"/>
    <mergeCell ref="T93:T96"/>
    <mergeCell ref="U93:U96"/>
    <mergeCell ref="V93:V96"/>
    <mergeCell ref="S109:S110"/>
    <mergeCell ref="T109:T110"/>
    <mergeCell ref="U109:U110"/>
    <mergeCell ref="V109:V110"/>
    <mergeCell ref="T100:T106"/>
    <mergeCell ref="U100:U106"/>
    <mergeCell ref="V100:V101"/>
    <mergeCell ref="V103:V106"/>
    <mergeCell ref="B97:B98"/>
    <mergeCell ref="C100:C106"/>
    <mergeCell ref="D100:D106"/>
    <mergeCell ref="E100:E106"/>
    <mergeCell ref="F100:F106"/>
    <mergeCell ref="G100:G106"/>
    <mergeCell ref="H100:H106"/>
    <mergeCell ref="O100:O106"/>
    <mergeCell ref="S111:S112"/>
    <mergeCell ref="T111:T112"/>
    <mergeCell ref="U111:U112"/>
    <mergeCell ref="O93:O96"/>
    <mergeCell ref="P93:P96"/>
    <mergeCell ref="Q93:Q96"/>
    <mergeCell ref="R93:R96"/>
    <mergeCell ref="S93:S96"/>
    <mergeCell ref="A100:A106"/>
    <mergeCell ref="C93:C96"/>
    <mergeCell ref="D93:D96"/>
    <mergeCell ref="S100:S106"/>
    <mergeCell ref="A97:A98"/>
    <mergeCell ref="P100:P106"/>
    <mergeCell ref="A109:A110"/>
    <mergeCell ref="B111:B112"/>
    <mergeCell ref="C111:C112"/>
    <mergeCell ref="D111:D112"/>
    <mergeCell ref="E111:E112"/>
    <mergeCell ref="F111:F112"/>
    <mergeCell ref="G111:G112"/>
    <mergeCell ref="H111:H112"/>
    <mergeCell ref="O111:O112"/>
    <mergeCell ref="A111:A1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Sanita Lima</dc:creator>
  <cp:lastModifiedBy>Matheus Sanita Lima</cp:lastModifiedBy>
  <dcterms:created xsi:type="dcterms:W3CDTF">2016-12-29T01:35:25Z</dcterms:created>
  <dcterms:modified xsi:type="dcterms:W3CDTF">2017-07-12T17:47:18Z</dcterms:modified>
</cp:coreProperties>
</file>